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/Dropbox/worksheet/theisis/manuscript/Frontier/submission_frontier/"/>
    </mc:Choice>
  </mc:AlternateContent>
  <xr:revisionPtr revIDLastSave="0" documentId="13_ncr:1_{94C82748-9339-8B47-A728-7752E81339EE}" xr6:coauthVersionLast="45" xr6:coauthVersionMax="45" xr10:uidLastSave="{00000000-0000-0000-0000-000000000000}"/>
  <bookViews>
    <workbookView xWindow="46520" yWindow="5820" windowWidth="28800" windowHeight="30140" xr2:uid="{87AEDAD4-525F-B440-8539-2E81BC6FE017}"/>
  </bookViews>
  <sheets>
    <sheet name="Table S1" sheetId="1" r:id="rId1"/>
    <sheet name="Table S2" sheetId="2" r:id="rId2"/>
    <sheet name="Table S3" sheetId="4" r:id="rId3"/>
    <sheet name="Table S4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E81" i="4" l="1"/>
  <c r="AB81" i="4"/>
  <c r="Y81" i="4"/>
  <c r="V81" i="4"/>
  <c r="S81" i="4"/>
  <c r="P81" i="4"/>
  <c r="M81" i="4"/>
  <c r="J81" i="4"/>
  <c r="G81" i="4"/>
  <c r="D81" i="4"/>
  <c r="AE80" i="4"/>
  <c r="AB80" i="4"/>
  <c r="Y80" i="4"/>
  <c r="V80" i="4"/>
  <c r="S80" i="4"/>
  <c r="P80" i="4"/>
  <c r="M80" i="4"/>
  <c r="J80" i="4"/>
  <c r="G80" i="4"/>
  <c r="D80" i="4"/>
  <c r="AE79" i="4"/>
  <c r="AB79" i="4"/>
  <c r="Y79" i="4"/>
  <c r="V79" i="4"/>
  <c r="S79" i="4"/>
  <c r="P79" i="4"/>
  <c r="M79" i="4"/>
  <c r="J79" i="4"/>
  <c r="G79" i="4"/>
  <c r="D79" i="4"/>
  <c r="AE78" i="4"/>
  <c r="AB78" i="4"/>
  <c r="Y78" i="4"/>
  <c r="V78" i="4"/>
  <c r="S78" i="4"/>
  <c r="P78" i="4"/>
  <c r="M78" i="4"/>
  <c r="J78" i="4"/>
  <c r="G78" i="4"/>
  <c r="D78" i="4"/>
  <c r="AE76" i="4"/>
  <c r="AB76" i="4"/>
  <c r="Y76" i="4"/>
  <c r="V76" i="4"/>
  <c r="S76" i="4"/>
  <c r="P76" i="4"/>
  <c r="M76" i="4"/>
  <c r="J76" i="4"/>
  <c r="G76" i="4"/>
  <c r="D76" i="4"/>
  <c r="AE75" i="4"/>
  <c r="AB75" i="4"/>
  <c r="Y75" i="4"/>
  <c r="V75" i="4"/>
  <c r="S75" i="4"/>
  <c r="P75" i="4"/>
  <c r="M75" i="4"/>
  <c r="J75" i="4"/>
  <c r="G75" i="4"/>
  <c r="D75" i="4"/>
  <c r="AE74" i="4"/>
  <c r="AB74" i="4"/>
  <c r="Y74" i="4"/>
  <c r="V74" i="4"/>
  <c r="S74" i="4"/>
  <c r="P74" i="4"/>
  <c r="M74" i="4"/>
  <c r="J74" i="4"/>
  <c r="G74" i="4"/>
  <c r="D74" i="4"/>
  <c r="AE73" i="4"/>
  <c r="AB73" i="4"/>
  <c r="Y73" i="4"/>
  <c r="V73" i="4"/>
  <c r="S73" i="4"/>
  <c r="P73" i="4"/>
  <c r="M73" i="4"/>
  <c r="J73" i="4"/>
  <c r="G73" i="4"/>
  <c r="D73" i="4"/>
  <c r="AE72" i="4"/>
  <c r="AB72" i="4"/>
  <c r="Y72" i="4"/>
  <c r="V72" i="4"/>
  <c r="S72" i="4"/>
  <c r="P72" i="4"/>
  <c r="M72" i="4"/>
  <c r="J72" i="4"/>
  <c r="G72" i="4"/>
  <c r="D72" i="4"/>
  <c r="AE71" i="4"/>
  <c r="AB71" i="4"/>
  <c r="Y71" i="4"/>
  <c r="V71" i="4"/>
  <c r="S71" i="4"/>
  <c r="P71" i="4"/>
  <c r="M71" i="4"/>
  <c r="J71" i="4"/>
  <c r="G71" i="4"/>
  <c r="D71" i="4"/>
  <c r="AE70" i="4"/>
  <c r="AB70" i="4"/>
  <c r="Y70" i="4"/>
  <c r="V70" i="4"/>
  <c r="S70" i="4"/>
  <c r="P70" i="4"/>
  <c r="M70" i="4"/>
  <c r="J70" i="4"/>
  <c r="G70" i="4"/>
  <c r="D70" i="4"/>
  <c r="AE69" i="4"/>
  <c r="AB69" i="4"/>
  <c r="Y69" i="4"/>
  <c r="V69" i="4"/>
  <c r="S69" i="4"/>
  <c r="P69" i="4"/>
  <c r="M69" i="4"/>
  <c r="J69" i="4"/>
  <c r="G69" i="4"/>
  <c r="D69" i="4"/>
  <c r="AE68" i="4"/>
  <c r="AB68" i="4"/>
  <c r="Y68" i="4"/>
  <c r="V68" i="4"/>
  <c r="S68" i="4"/>
  <c r="P68" i="4"/>
  <c r="M68" i="4"/>
  <c r="J68" i="4"/>
  <c r="G68" i="4"/>
  <c r="D68" i="4"/>
  <c r="AE67" i="4"/>
  <c r="AB67" i="4"/>
  <c r="Y67" i="4"/>
  <c r="V67" i="4"/>
  <c r="S67" i="4"/>
  <c r="P67" i="4"/>
  <c r="M67" i="4"/>
  <c r="J67" i="4"/>
  <c r="G67" i="4"/>
  <c r="D67" i="4"/>
  <c r="AE66" i="4"/>
  <c r="AB66" i="4"/>
  <c r="Y66" i="4"/>
  <c r="V66" i="4"/>
  <c r="S66" i="4"/>
  <c r="P66" i="4"/>
  <c r="M66" i="4"/>
  <c r="J66" i="4"/>
  <c r="G66" i="4"/>
  <c r="D66" i="4"/>
  <c r="AE65" i="4"/>
  <c r="AB65" i="4"/>
  <c r="Y65" i="4"/>
  <c r="V65" i="4"/>
  <c r="S65" i="4"/>
  <c r="P65" i="4"/>
  <c r="M65" i="4"/>
  <c r="J65" i="4"/>
  <c r="G65" i="4"/>
  <c r="D65" i="4"/>
  <c r="AE64" i="4"/>
  <c r="AB64" i="4"/>
  <c r="Y64" i="4"/>
  <c r="V64" i="4"/>
  <c r="S64" i="4"/>
  <c r="P64" i="4"/>
  <c r="M64" i="4"/>
  <c r="J64" i="4"/>
  <c r="G64" i="4"/>
  <c r="D64" i="4"/>
  <c r="AE63" i="4"/>
  <c r="AB63" i="4"/>
  <c r="Y63" i="4"/>
  <c r="V63" i="4"/>
  <c r="S63" i="4"/>
  <c r="P63" i="4"/>
  <c r="M63" i="4"/>
  <c r="J63" i="4"/>
  <c r="G63" i="4"/>
  <c r="D63" i="4"/>
  <c r="AE62" i="4"/>
  <c r="AB62" i="4"/>
  <c r="Y62" i="4"/>
  <c r="V62" i="4"/>
  <c r="S62" i="4"/>
  <c r="P62" i="4"/>
  <c r="M62" i="4"/>
  <c r="J62" i="4"/>
  <c r="G62" i="4"/>
  <c r="D62" i="4"/>
  <c r="AE61" i="4"/>
  <c r="AB61" i="4"/>
  <c r="Y61" i="4"/>
  <c r="V61" i="4"/>
  <c r="S61" i="4"/>
  <c r="P61" i="4"/>
  <c r="M61" i="4"/>
  <c r="J61" i="4"/>
  <c r="G61" i="4"/>
  <c r="D61" i="4"/>
  <c r="M60" i="4"/>
  <c r="AE59" i="4"/>
  <c r="AB59" i="4"/>
  <c r="Y59" i="4"/>
  <c r="V59" i="4"/>
  <c r="S59" i="4"/>
  <c r="J59" i="4"/>
  <c r="G59" i="4"/>
  <c r="D59" i="4"/>
  <c r="AB58" i="4"/>
  <c r="M58" i="4"/>
  <c r="G58" i="4"/>
  <c r="D58" i="4"/>
  <c r="AE57" i="4"/>
  <c r="AB57" i="4"/>
  <c r="Y57" i="4"/>
  <c r="V57" i="4"/>
  <c r="S57" i="4"/>
  <c r="P57" i="4"/>
  <c r="M57" i="4"/>
  <c r="J57" i="4"/>
  <c r="G57" i="4"/>
  <c r="D57" i="4"/>
  <c r="AE56" i="4"/>
  <c r="AB56" i="4"/>
  <c r="Y56" i="4"/>
  <c r="V56" i="4"/>
  <c r="S56" i="4"/>
  <c r="P56" i="4"/>
  <c r="M56" i="4"/>
  <c r="J56" i="4"/>
  <c r="G56" i="4"/>
  <c r="D56" i="4"/>
  <c r="AE55" i="4"/>
  <c r="AB55" i="4"/>
  <c r="Y55" i="4"/>
  <c r="V55" i="4"/>
  <c r="S55" i="4"/>
  <c r="P55" i="4"/>
  <c r="M55" i="4"/>
  <c r="J55" i="4"/>
  <c r="G55" i="4"/>
  <c r="D55" i="4"/>
  <c r="AE54" i="4"/>
  <c r="AB54" i="4"/>
  <c r="Y54" i="4"/>
  <c r="V54" i="4"/>
  <c r="S54" i="4"/>
  <c r="P54" i="4"/>
  <c r="M54" i="4"/>
  <c r="J54" i="4"/>
  <c r="G54" i="4"/>
  <c r="D54" i="4"/>
  <c r="AE53" i="4"/>
  <c r="AB53" i="4"/>
  <c r="Y53" i="4"/>
  <c r="V53" i="4"/>
  <c r="S53" i="4"/>
  <c r="P53" i="4"/>
  <c r="M53" i="4"/>
  <c r="J53" i="4"/>
  <c r="G53" i="4"/>
  <c r="D53" i="4"/>
  <c r="AE52" i="4"/>
  <c r="AB52" i="4"/>
  <c r="Y52" i="4"/>
  <c r="V52" i="4"/>
  <c r="S52" i="4"/>
  <c r="P52" i="4"/>
  <c r="M52" i="4"/>
  <c r="J52" i="4"/>
  <c r="G52" i="4"/>
  <c r="D52" i="4"/>
  <c r="AE50" i="4"/>
  <c r="AB50" i="4"/>
  <c r="Y50" i="4"/>
  <c r="V50" i="4"/>
  <c r="S50" i="4"/>
  <c r="P50" i="4"/>
  <c r="M50" i="4"/>
  <c r="J50" i="4"/>
  <c r="G50" i="4"/>
  <c r="D50" i="4"/>
  <c r="V49" i="4"/>
  <c r="AE48" i="4"/>
  <c r="AB48" i="4"/>
  <c r="Y48" i="4"/>
  <c r="V48" i="4"/>
  <c r="S48" i="4"/>
  <c r="P48" i="4"/>
  <c r="M48" i="4"/>
  <c r="J48" i="4"/>
  <c r="G48" i="4"/>
  <c r="D48" i="4"/>
  <c r="AE47" i="4"/>
  <c r="AB47" i="4"/>
  <c r="Y47" i="4"/>
  <c r="V47" i="4"/>
  <c r="S47" i="4"/>
  <c r="P47" i="4"/>
  <c r="M47" i="4"/>
  <c r="J47" i="4"/>
  <c r="G47" i="4"/>
  <c r="V46" i="4"/>
  <c r="AE45" i="4"/>
  <c r="AB45" i="4"/>
  <c r="Y45" i="4"/>
  <c r="V45" i="4"/>
  <c r="S45" i="4"/>
  <c r="P45" i="4"/>
  <c r="M45" i="4"/>
  <c r="J45" i="4"/>
  <c r="G45" i="4"/>
  <c r="D45" i="4"/>
  <c r="AE43" i="4"/>
  <c r="AB43" i="4"/>
  <c r="Y43" i="4"/>
  <c r="V43" i="4"/>
  <c r="S43" i="4"/>
  <c r="P43" i="4"/>
  <c r="M43" i="4"/>
  <c r="J43" i="4"/>
  <c r="G43" i="4"/>
  <c r="D43" i="4"/>
  <c r="AE42" i="4"/>
  <c r="AB42" i="4"/>
  <c r="Y42" i="4"/>
  <c r="V42" i="4"/>
  <c r="S42" i="4"/>
  <c r="P42" i="4"/>
  <c r="M42" i="4"/>
  <c r="J42" i="4"/>
  <c r="G42" i="4"/>
  <c r="D42" i="4"/>
  <c r="AE41" i="4"/>
  <c r="AB41" i="4"/>
  <c r="Y41" i="4"/>
  <c r="V41" i="4"/>
  <c r="S41" i="4"/>
  <c r="P41" i="4"/>
  <c r="M41" i="4"/>
  <c r="J41" i="4"/>
  <c r="G41" i="4"/>
  <c r="D41" i="4"/>
  <c r="AE40" i="4"/>
  <c r="AB40" i="4"/>
  <c r="Y40" i="4"/>
  <c r="V40" i="4"/>
  <c r="S40" i="4"/>
  <c r="P40" i="4"/>
  <c r="M40" i="4"/>
  <c r="J40" i="4"/>
  <c r="G40" i="4"/>
  <c r="D40" i="4"/>
  <c r="AE39" i="4"/>
  <c r="AB39" i="4"/>
  <c r="Y39" i="4"/>
  <c r="V39" i="4"/>
  <c r="S39" i="4"/>
  <c r="P39" i="4"/>
  <c r="M39" i="4"/>
  <c r="J39" i="4"/>
  <c r="G39" i="4"/>
  <c r="D39" i="4"/>
  <c r="AE38" i="4"/>
  <c r="AB38" i="4"/>
  <c r="Y38" i="4"/>
  <c r="V38" i="4"/>
  <c r="S38" i="4"/>
  <c r="P38" i="4"/>
  <c r="M38" i="4"/>
  <c r="J38" i="4"/>
  <c r="G38" i="4"/>
  <c r="D38" i="4"/>
  <c r="AE37" i="4"/>
  <c r="AB37" i="4"/>
  <c r="Y37" i="4"/>
  <c r="V37" i="4"/>
  <c r="S37" i="4"/>
  <c r="P37" i="4"/>
  <c r="M37" i="4"/>
  <c r="J37" i="4"/>
  <c r="G37" i="4"/>
  <c r="D37" i="4"/>
  <c r="AE36" i="4"/>
  <c r="AB36" i="4"/>
  <c r="Y36" i="4"/>
  <c r="V36" i="4"/>
  <c r="S36" i="4"/>
  <c r="P36" i="4"/>
  <c r="M36" i="4"/>
  <c r="J36" i="4"/>
  <c r="G36" i="4"/>
  <c r="D36" i="4"/>
  <c r="AE35" i="4"/>
  <c r="AB35" i="4"/>
  <c r="Y35" i="4"/>
  <c r="V35" i="4"/>
  <c r="S35" i="4"/>
  <c r="P35" i="4"/>
  <c r="M35" i="4"/>
  <c r="J35" i="4"/>
  <c r="G35" i="4"/>
  <c r="D35" i="4"/>
  <c r="AE34" i="4"/>
  <c r="AB34" i="4"/>
  <c r="Y34" i="4"/>
  <c r="V34" i="4"/>
  <c r="S34" i="4"/>
  <c r="P34" i="4"/>
  <c r="M34" i="4"/>
  <c r="J34" i="4"/>
  <c r="G34" i="4"/>
  <c r="D34" i="4"/>
  <c r="AE32" i="4"/>
  <c r="AB32" i="4"/>
  <c r="Y32" i="4"/>
  <c r="V32" i="4"/>
  <c r="S32" i="4"/>
  <c r="M32" i="4"/>
  <c r="J32" i="4"/>
  <c r="G32" i="4"/>
  <c r="D32" i="4"/>
  <c r="AE31" i="4"/>
  <c r="AB31" i="4"/>
  <c r="Y31" i="4"/>
  <c r="V31" i="4"/>
  <c r="S31" i="4"/>
  <c r="P31" i="4"/>
  <c r="M31" i="4"/>
  <c r="J31" i="4"/>
  <c r="G31" i="4"/>
  <c r="D31" i="4"/>
  <c r="AE30" i="4"/>
  <c r="AB30" i="4"/>
  <c r="Y30" i="4"/>
  <c r="V30" i="4"/>
  <c r="S30" i="4"/>
  <c r="P30" i="4"/>
  <c r="M30" i="4"/>
  <c r="J30" i="4"/>
  <c r="G30" i="4"/>
  <c r="D30" i="4"/>
  <c r="AE29" i="4"/>
  <c r="AB29" i="4"/>
  <c r="Y29" i="4"/>
  <c r="V29" i="4"/>
  <c r="S29" i="4"/>
  <c r="P29" i="4"/>
  <c r="M29" i="4"/>
  <c r="J29" i="4"/>
  <c r="G29" i="4"/>
  <c r="D29" i="4"/>
  <c r="AE28" i="4"/>
  <c r="AB28" i="4"/>
  <c r="Y28" i="4"/>
  <c r="V28" i="4"/>
  <c r="S28" i="4"/>
  <c r="P28" i="4"/>
  <c r="M28" i="4"/>
  <c r="J28" i="4"/>
  <c r="G28" i="4"/>
  <c r="D28" i="4"/>
  <c r="AE27" i="4"/>
  <c r="AB27" i="4"/>
  <c r="Y27" i="4"/>
  <c r="V27" i="4"/>
  <c r="S27" i="4"/>
  <c r="P27" i="4"/>
  <c r="M27" i="4"/>
  <c r="J27" i="4"/>
  <c r="G27" i="4"/>
  <c r="D27" i="4"/>
  <c r="AE26" i="4"/>
  <c r="AB26" i="4"/>
  <c r="Y26" i="4"/>
  <c r="V26" i="4"/>
  <c r="S26" i="4"/>
  <c r="P26" i="4"/>
  <c r="M26" i="4"/>
  <c r="J26" i="4"/>
  <c r="G26" i="4"/>
  <c r="D26" i="4"/>
  <c r="AE25" i="4"/>
  <c r="AB25" i="4"/>
  <c r="Y25" i="4"/>
  <c r="V25" i="4"/>
  <c r="S25" i="4"/>
  <c r="P25" i="4"/>
  <c r="M25" i="4"/>
  <c r="J25" i="4"/>
  <c r="G25" i="4"/>
  <c r="D25" i="4"/>
  <c r="AE24" i="4"/>
  <c r="AB24" i="4"/>
  <c r="Y24" i="4"/>
  <c r="V24" i="4"/>
  <c r="S24" i="4"/>
  <c r="P24" i="4"/>
  <c r="M24" i="4"/>
  <c r="J24" i="4"/>
  <c r="G24" i="4"/>
  <c r="D24" i="4"/>
  <c r="AE23" i="4"/>
  <c r="AB23" i="4"/>
  <c r="Y23" i="4"/>
  <c r="V23" i="4"/>
  <c r="S23" i="4"/>
  <c r="P23" i="4"/>
  <c r="M23" i="4"/>
  <c r="J23" i="4"/>
  <c r="G23" i="4"/>
  <c r="D23" i="4"/>
  <c r="S21" i="4"/>
  <c r="AE20" i="4"/>
  <c r="AB20" i="4"/>
  <c r="Y20" i="4"/>
  <c r="V20" i="4"/>
  <c r="S20" i="4"/>
  <c r="P20" i="4"/>
  <c r="M20" i="4"/>
  <c r="J20" i="4"/>
  <c r="G20" i="4"/>
  <c r="D20" i="4"/>
  <c r="AE19" i="4"/>
  <c r="AB19" i="4"/>
  <c r="Y19" i="4"/>
  <c r="V19" i="4"/>
  <c r="S19" i="4"/>
  <c r="P19" i="4"/>
  <c r="M19" i="4"/>
  <c r="J19" i="4"/>
  <c r="G19" i="4"/>
  <c r="D19" i="4"/>
  <c r="AE18" i="4"/>
  <c r="AB18" i="4"/>
  <c r="Y18" i="4"/>
  <c r="V18" i="4"/>
  <c r="S18" i="4"/>
  <c r="P18" i="4"/>
  <c r="M18" i="4"/>
  <c r="J18" i="4"/>
  <c r="G18" i="4"/>
  <c r="D18" i="4"/>
  <c r="AE17" i="4"/>
  <c r="AB17" i="4"/>
  <c r="Y17" i="4"/>
  <c r="V17" i="4"/>
  <c r="S17" i="4"/>
  <c r="P17" i="4"/>
  <c r="M17" i="4"/>
  <c r="J17" i="4"/>
  <c r="G17" i="4"/>
  <c r="D17" i="4"/>
  <c r="AE16" i="4"/>
  <c r="AB16" i="4"/>
  <c r="Y16" i="4"/>
  <c r="V16" i="4"/>
  <c r="S16" i="4"/>
  <c r="P16" i="4"/>
  <c r="M16" i="4"/>
  <c r="J16" i="4"/>
  <c r="G16" i="4"/>
  <c r="D16" i="4"/>
  <c r="AE15" i="4"/>
  <c r="AB15" i="4"/>
  <c r="Y15" i="4"/>
  <c r="V15" i="4"/>
  <c r="S15" i="4"/>
  <c r="P15" i="4"/>
  <c r="M15" i="4"/>
  <c r="J15" i="4"/>
  <c r="G15" i="4"/>
  <c r="D15" i="4"/>
  <c r="AE14" i="4"/>
  <c r="AB14" i="4"/>
  <c r="Y14" i="4"/>
  <c r="V14" i="4"/>
  <c r="S14" i="4"/>
  <c r="P14" i="4"/>
  <c r="M14" i="4"/>
  <c r="J14" i="4"/>
  <c r="G14" i="4"/>
  <c r="D14" i="4"/>
  <c r="AE13" i="4"/>
  <c r="AB13" i="4"/>
  <c r="Y13" i="4"/>
  <c r="V13" i="4"/>
  <c r="S13" i="4"/>
  <c r="P13" i="4"/>
  <c r="M13" i="4"/>
  <c r="J13" i="4"/>
  <c r="G13" i="4"/>
  <c r="D13" i="4"/>
  <c r="AE12" i="4"/>
  <c r="AB12" i="4"/>
  <c r="Y12" i="4"/>
  <c r="V12" i="4"/>
  <c r="S12" i="4"/>
  <c r="P12" i="4"/>
  <c r="M12" i="4"/>
  <c r="J12" i="4"/>
  <c r="G12" i="4"/>
  <c r="D12" i="4"/>
  <c r="AE11" i="4"/>
  <c r="AB11" i="4"/>
  <c r="Y11" i="4"/>
  <c r="V11" i="4"/>
  <c r="S11" i="4"/>
  <c r="P11" i="4"/>
  <c r="M11" i="4"/>
  <c r="J11" i="4"/>
  <c r="G11" i="4"/>
  <c r="D11" i="4"/>
  <c r="AE10" i="4"/>
  <c r="AB10" i="4"/>
  <c r="Y10" i="4"/>
  <c r="V10" i="4"/>
  <c r="S10" i="4"/>
  <c r="P10" i="4"/>
  <c r="M10" i="4"/>
  <c r="J10" i="4"/>
  <c r="G10" i="4"/>
  <c r="D10" i="4"/>
  <c r="AE9" i="4"/>
  <c r="AB9" i="4"/>
  <c r="Y9" i="4"/>
  <c r="V9" i="4"/>
  <c r="S9" i="4"/>
  <c r="P9" i="4"/>
  <c r="M9" i="4"/>
  <c r="J9" i="4"/>
  <c r="G9" i="4"/>
  <c r="D9" i="4"/>
  <c r="AE8" i="4"/>
  <c r="AB8" i="4"/>
  <c r="Y8" i="4"/>
  <c r="V8" i="4"/>
  <c r="S8" i="4"/>
  <c r="P8" i="4"/>
  <c r="M8" i="4"/>
  <c r="J8" i="4"/>
  <c r="G8" i="4"/>
  <c r="D8" i="4"/>
  <c r="AE7" i="4"/>
  <c r="AB7" i="4"/>
  <c r="Y7" i="4"/>
  <c r="V7" i="4"/>
  <c r="S7" i="4"/>
  <c r="P7" i="4"/>
  <c r="M7" i="4"/>
  <c r="J7" i="4"/>
  <c r="G7" i="4"/>
  <c r="D7" i="4"/>
  <c r="AE6" i="4"/>
  <c r="AB6" i="4"/>
  <c r="Y6" i="4"/>
  <c r="V6" i="4"/>
  <c r="S6" i="4"/>
  <c r="P6" i="4"/>
  <c r="M6" i="4"/>
  <c r="J6" i="4"/>
  <c r="G6" i="4"/>
  <c r="D6" i="4"/>
</calcChain>
</file>

<file path=xl/sharedStrings.xml><?xml version="1.0" encoding="utf-8"?>
<sst xmlns="http://schemas.openxmlformats.org/spreadsheetml/2006/main" count="374" uniqueCount="255">
  <si>
    <t>Species</t>
  </si>
  <si>
    <t>Hepatica asiatica</t>
  </si>
  <si>
    <t>MG952902</t>
  </si>
  <si>
    <t>Hepatica insularis</t>
  </si>
  <si>
    <t>MG952900</t>
  </si>
  <si>
    <t>Hepatica maxima</t>
  </si>
  <si>
    <t>MG952899</t>
  </si>
  <si>
    <t>Hepatica nobilis</t>
  </si>
  <si>
    <t>MT178453</t>
  </si>
  <si>
    <t>Hepatia transsilvanica</t>
  </si>
  <si>
    <t>MT178454</t>
  </si>
  <si>
    <t>MG952898</t>
  </si>
  <si>
    <t>Hepatica henryi</t>
  </si>
  <si>
    <t>MG952901</t>
  </si>
  <si>
    <t>Hepatica falcoenri</t>
  </si>
  <si>
    <t>MT178452</t>
  </si>
  <si>
    <t>Hepatica acutiloba</t>
  </si>
  <si>
    <t>MT178450</t>
  </si>
  <si>
    <t>Hepatica americana</t>
  </si>
  <si>
    <t>MT178451</t>
  </si>
  <si>
    <t>Anemone flaccida</t>
  </si>
  <si>
    <t>MT178449</t>
  </si>
  <si>
    <t>Anemone raddeana</t>
  </si>
  <si>
    <t>MK569472</t>
  </si>
  <si>
    <t>Anemone tomentosa</t>
  </si>
  <si>
    <t>MG001339</t>
  </si>
  <si>
    <t>Anemone turlifolia</t>
  </si>
  <si>
    <t>MH205608</t>
  </si>
  <si>
    <t>Anemoclema galucifolium</t>
  </si>
  <si>
    <t>Clematics terniflora</t>
  </si>
  <si>
    <t>KJ956785</t>
  </si>
  <si>
    <t>KM562489</t>
  </si>
  <si>
    <t>Naravelia pilulifera</t>
  </si>
  <si>
    <t>KY120887</t>
  </si>
  <si>
    <t>Pulsatilla chinensis</t>
  </si>
  <si>
    <t>MG001341</t>
  </si>
  <si>
    <t>Oxygraphis glacialis</t>
  </si>
  <si>
    <t>MK569489</t>
  </si>
  <si>
    <t>Megaleranthis saniculiflia</t>
  </si>
  <si>
    <t>FJ597983</t>
  </si>
  <si>
    <t xml:space="preserve">Trollius chinensis </t>
    <phoneticPr fontId="2" type="noConversion"/>
  </si>
  <si>
    <t>KX752098</t>
    <phoneticPr fontId="2" type="noConversion"/>
  </si>
  <si>
    <t>Subfamily Ranunculoideae</t>
    <phoneticPr fontId="2" type="noConversion"/>
  </si>
  <si>
    <t>Aconitum coreanum</t>
    <phoneticPr fontId="2" type="noConversion"/>
  </si>
  <si>
    <t>NC031421</t>
    <phoneticPr fontId="2" type="noConversion"/>
  </si>
  <si>
    <t>Gymnaconitum gymnandrum</t>
    <phoneticPr fontId="2" type="noConversion"/>
  </si>
  <si>
    <t>KT964697</t>
    <phoneticPr fontId="2" type="noConversion"/>
  </si>
  <si>
    <t>Caltha palustris</t>
    <phoneticPr fontId="2" type="noConversion"/>
  </si>
  <si>
    <t>MK569496</t>
    <phoneticPr fontId="2" type="noConversion"/>
  </si>
  <si>
    <t>Actaea asiatica</t>
    <phoneticPr fontId="2" type="noConversion"/>
  </si>
  <si>
    <t>MK569469</t>
    <phoneticPr fontId="2" type="noConversion"/>
  </si>
  <si>
    <r>
      <t>Hepatica nobilis</t>
    </r>
    <r>
      <rPr>
        <sz val="12"/>
        <color rgb="FF000000"/>
        <rFont val="Times New Roman"/>
        <family val="1"/>
      </rPr>
      <t xml:space="preserve"> var.</t>
    </r>
    <r>
      <rPr>
        <i/>
        <sz val="12"/>
        <color rgb="FF000000"/>
        <rFont val="Times New Roman"/>
        <family val="1"/>
      </rPr>
      <t xml:space="preserve"> japonica</t>
    </r>
  </si>
  <si>
    <r>
      <t xml:space="preserve">Clematics fusca </t>
    </r>
    <r>
      <rPr>
        <sz val="12"/>
        <color rgb="FF000000"/>
        <rFont val="Times New Roman"/>
        <family val="1"/>
      </rPr>
      <t>var.</t>
    </r>
    <r>
      <rPr>
        <i/>
        <sz val="12"/>
        <color rgb="FF000000"/>
        <rFont val="Times New Roman"/>
        <family val="1"/>
      </rPr>
      <t xml:space="preserve"> coreana</t>
    </r>
  </si>
  <si>
    <t>Helleborus thibetanus</t>
    <phoneticPr fontId="2" type="noConversion"/>
  </si>
  <si>
    <t>MK569493</t>
    <phoneticPr fontId="2" type="noConversion"/>
  </si>
  <si>
    <t>Subfamily Thalictroideae</t>
    <phoneticPr fontId="2" type="noConversion"/>
  </si>
  <si>
    <t>Isopyrum manshuricum</t>
    <phoneticPr fontId="2" type="noConversion"/>
  </si>
  <si>
    <t>Thalictrum coreanum</t>
    <phoneticPr fontId="2" type="noConversion"/>
  </si>
  <si>
    <t>MK569480</t>
    <phoneticPr fontId="2" type="noConversion"/>
  </si>
  <si>
    <t>KM206568</t>
    <phoneticPr fontId="2" type="noConversion"/>
  </si>
  <si>
    <t>Voucher (Herbarium)</t>
    <phoneticPr fontId="2" type="noConversion"/>
  </si>
  <si>
    <t>Assession number</t>
    <phoneticPr fontId="2" type="noConversion"/>
  </si>
  <si>
    <t>○</t>
    <phoneticPr fontId="2" type="noConversion"/>
  </si>
  <si>
    <t>Category</t>
  </si>
  <si>
    <t>Groups of Genes</t>
  </si>
  <si>
    <t>Names of Genes</t>
  </si>
  <si>
    <t>Self-replication</t>
  </si>
  <si>
    <t xml:space="preserve">rRNA </t>
  </si>
  <si>
    <t>rrn4.5, rrn5, rrn16, rrn23</t>
  </si>
  <si>
    <t>Ribosomal RNA</t>
  </si>
  <si>
    <t>Small subunit of ribosome</t>
  </si>
  <si>
    <t>Large subunit of ribosme</t>
  </si>
  <si>
    <t>RNA polymerase subunit</t>
  </si>
  <si>
    <t>rpoA, rpoB, rpoC1‡, rpoC2</t>
  </si>
  <si>
    <t>Photosynthesis</t>
  </si>
  <si>
    <t xml:space="preserve">ATP synthase </t>
  </si>
  <si>
    <t xml:space="preserve">atpA, atpB, atpE, atpF‡, atpH, atpI </t>
  </si>
  <si>
    <t>NADH dehydrogenase</t>
  </si>
  <si>
    <t>Cytochrome b/f complex</t>
  </si>
  <si>
    <t>petA, petB‡, petD‡, petG, petL, petN</t>
  </si>
  <si>
    <t>psaA, psaB, psaC, psaI, psaJ</t>
  </si>
  <si>
    <t>psbA, psbB, psbC, psbD, psbE, psbF, psbH, psbI, psbJ, psbK, psbM, psbN, psbT, psbZ</t>
  </si>
  <si>
    <t>Large chain of RUBISCO</t>
  </si>
  <si>
    <t>rbcL</t>
  </si>
  <si>
    <t>Others</t>
  </si>
  <si>
    <t>ATP-dependent protase</t>
  </si>
  <si>
    <t>clpP‡</t>
  </si>
  <si>
    <t>ccsA</t>
  </si>
  <si>
    <t>Acetyl-CoA carboxylase</t>
  </si>
  <si>
    <t>accD</t>
  </si>
  <si>
    <t>Chloroplast envelope membrane protein</t>
  </si>
  <si>
    <t>cemA</t>
  </si>
  <si>
    <t>Maturase</t>
  </si>
  <si>
    <t>matK</t>
  </si>
  <si>
    <t>Hypothetical reading frame</t>
  </si>
  <si>
    <t>ycf1, ycf2†, ycf3‡, ycf4</t>
  </si>
  <si>
    <r>
      <t>Photosystem</t>
    </r>
    <r>
      <rPr>
        <sz val="12"/>
        <color theme="1"/>
        <rFont val="맑은 고딕"/>
        <family val="2"/>
        <charset val="129"/>
      </rPr>
      <t>Ⅰ</t>
    </r>
  </si>
  <si>
    <r>
      <t>Photosystem</t>
    </r>
    <r>
      <rPr>
        <sz val="12"/>
        <color theme="1"/>
        <rFont val="맑은 고딕"/>
        <family val="2"/>
        <charset val="129"/>
      </rPr>
      <t>Ⅱ</t>
    </r>
  </si>
  <si>
    <t>Unkown function</t>
    <phoneticPr fontId="2" type="noConversion"/>
  </si>
  <si>
    <t>†, duplicated gene in IR</t>
  </si>
  <si>
    <t>‡, gene including one or two introns</t>
  </si>
  <si>
    <t>LCBs</t>
  </si>
  <si>
    <t>Genes</t>
  </si>
  <si>
    <t>Location</t>
  </si>
  <si>
    <t>LCB 1</t>
  </si>
  <si>
    <t>rps4</t>
  </si>
  <si>
    <t>LSC</t>
  </si>
  <si>
    <t>LCB 2</t>
  </si>
  <si>
    <t>rps16†, trnK-UUU, matK, psbA, trnH-GUG</t>
  </si>
  <si>
    <t>LCB 3</t>
  </si>
  <si>
    <t xml:space="preserve">trnQ-UUG, psbK, psbI, </t>
  </si>
  <si>
    <t>LCB 4</t>
  </si>
  <si>
    <t>trnS-GGA, ycf3, psaA, psaB, rps14, trnfM-CAU, trnG-GCC, psbZ, trnS-UGA, psbC, psbD, trnT-GGU, trnE-UUC, trnY-GUA, trnD-GUC, psbM, petN, trnC-GCA, rpoB, rpoC1, rpoC2, rps2, atpI, atpH, atpF, atpA, trnR-UCU, trnG-UCC</t>
  </si>
  <si>
    <t>LCB 5</t>
  </si>
  <si>
    <t>trnS-GCU</t>
  </si>
  <si>
    <t>LCB 6</t>
  </si>
  <si>
    <t>trnL-UAA, trnF-GAA, ndhJ, ndhK, ndhC</t>
  </si>
  <si>
    <t>LCB 7</t>
  </si>
  <si>
    <t>LSC/IR</t>
  </si>
  <si>
    <t>LCB 8</t>
  </si>
  <si>
    <t xml:space="preserve">ndhF, trnL-UAG, ccsA, ndhD, psaC, ndhE, ndhG, ndhI, ndhA, ndhH, rps15, ycf1 </t>
  </si>
  <si>
    <t>SSC</t>
  </si>
  <si>
    <t>‡, located in IR region</t>
  </si>
  <si>
    <t>H. acutiloba</t>
    <phoneticPr fontId="2" type="noConversion"/>
  </si>
  <si>
    <t>H. americana</t>
    <phoneticPr fontId="2" type="noConversion"/>
  </si>
  <si>
    <t>H. asiatica</t>
    <phoneticPr fontId="2" type="noConversion"/>
  </si>
  <si>
    <t>H.falconeri</t>
    <phoneticPr fontId="2" type="noConversion"/>
  </si>
  <si>
    <t>H. henryi</t>
    <phoneticPr fontId="2" type="noConversion"/>
  </si>
  <si>
    <t>H. insularis</t>
    <phoneticPr fontId="2" type="noConversion"/>
  </si>
  <si>
    <t>H. maxima</t>
    <phoneticPr fontId="2" type="noConversion"/>
  </si>
  <si>
    <t>H. nobilis</t>
    <phoneticPr fontId="2" type="noConversion"/>
  </si>
  <si>
    <t>H. nobilis var. japonica</t>
    <phoneticPr fontId="2" type="noConversion"/>
  </si>
  <si>
    <t>H. transsilvanica</t>
    <phoneticPr fontId="2" type="noConversion"/>
  </si>
  <si>
    <t>Gene</t>
    <phoneticPr fontId="2" type="noConversion"/>
  </si>
  <si>
    <t>dS</t>
  </si>
  <si>
    <t>dN</t>
  </si>
  <si>
    <t>dN/dS</t>
    <phoneticPr fontId="2" type="noConversion"/>
  </si>
  <si>
    <t>accD</t>
    <phoneticPr fontId="2" type="noConversion"/>
  </si>
  <si>
    <t>atpA</t>
    <phoneticPr fontId="2" type="noConversion"/>
  </si>
  <si>
    <t>atpB</t>
    <phoneticPr fontId="2" type="noConversion"/>
  </si>
  <si>
    <t>atpE</t>
    <phoneticPr fontId="2" type="noConversion"/>
  </si>
  <si>
    <t>atpF</t>
    <phoneticPr fontId="2" type="noConversion"/>
  </si>
  <si>
    <t>atpH</t>
    <phoneticPr fontId="2" type="noConversion"/>
  </si>
  <si>
    <t>atpI</t>
    <phoneticPr fontId="2" type="noConversion"/>
  </si>
  <si>
    <t>ccsA</t>
    <phoneticPr fontId="2" type="noConversion"/>
  </si>
  <si>
    <t>cemA</t>
    <phoneticPr fontId="2" type="noConversion"/>
  </si>
  <si>
    <t>clpP</t>
    <phoneticPr fontId="2" type="noConversion"/>
  </si>
  <si>
    <t>matK</t>
    <phoneticPr fontId="2" type="noConversion"/>
  </si>
  <si>
    <t>ndhA</t>
    <phoneticPr fontId="2" type="noConversion"/>
  </si>
  <si>
    <t>ndhB</t>
    <phoneticPr fontId="2" type="noConversion"/>
  </si>
  <si>
    <t>ndhC</t>
    <phoneticPr fontId="2" type="noConversion"/>
  </si>
  <si>
    <t>ndhD</t>
    <phoneticPr fontId="2" type="noConversion"/>
  </si>
  <si>
    <t>ndhE</t>
    <phoneticPr fontId="2" type="noConversion"/>
  </si>
  <si>
    <t>ndhF</t>
    <phoneticPr fontId="2" type="noConversion"/>
  </si>
  <si>
    <t>ndhG</t>
    <phoneticPr fontId="2" type="noConversion"/>
  </si>
  <si>
    <t>ndhH</t>
    <phoneticPr fontId="2" type="noConversion"/>
  </si>
  <si>
    <t>ndhI</t>
    <phoneticPr fontId="2" type="noConversion"/>
  </si>
  <si>
    <t>ndhJ</t>
    <phoneticPr fontId="2" type="noConversion"/>
  </si>
  <si>
    <t>ndhK</t>
    <phoneticPr fontId="2" type="noConversion"/>
  </si>
  <si>
    <t>petA</t>
    <phoneticPr fontId="2" type="noConversion"/>
  </si>
  <si>
    <t>petB</t>
    <phoneticPr fontId="2" type="noConversion"/>
  </si>
  <si>
    <t>petD</t>
    <phoneticPr fontId="2" type="noConversion"/>
  </si>
  <si>
    <t>petG</t>
    <phoneticPr fontId="2" type="noConversion"/>
  </si>
  <si>
    <t>petL</t>
    <phoneticPr fontId="2" type="noConversion"/>
  </si>
  <si>
    <t>petN</t>
    <phoneticPr fontId="2" type="noConversion"/>
  </si>
  <si>
    <t>psaA</t>
    <phoneticPr fontId="2" type="noConversion"/>
  </si>
  <si>
    <t>psaB</t>
    <phoneticPr fontId="2" type="noConversion"/>
  </si>
  <si>
    <t>psaC</t>
    <phoneticPr fontId="2" type="noConversion"/>
  </si>
  <si>
    <t>psaI</t>
    <phoneticPr fontId="2" type="noConversion"/>
  </si>
  <si>
    <t>psaJ</t>
    <phoneticPr fontId="2" type="noConversion"/>
  </si>
  <si>
    <t>psbA</t>
    <phoneticPr fontId="2" type="noConversion"/>
  </si>
  <si>
    <t>psbB</t>
    <phoneticPr fontId="2" type="noConversion"/>
  </si>
  <si>
    <t>psbC</t>
    <phoneticPr fontId="2" type="noConversion"/>
  </si>
  <si>
    <t>psbD</t>
    <phoneticPr fontId="2" type="noConversion"/>
  </si>
  <si>
    <t>psbE</t>
    <phoneticPr fontId="2" type="noConversion"/>
  </si>
  <si>
    <t>psbF</t>
    <phoneticPr fontId="2" type="noConversion"/>
  </si>
  <si>
    <t>psbH</t>
    <phoneticPr fontId="2" type="noConversion"/>
  </si>
  <si>
    <t>psbI</t>
    <phoneticPr fontId="2" type="noConversion"/>
  </si>
  <si>
    <t>psbJ</t>
    <phoneticPr fontId="2" type="noConversion"/>
  </si>
  <si>
    <t>psbK</t>
    <phoneticPr fontId="2" type="noConversion"/>
  </si>
  <si>
    <t>psbL</t>
    <phoneticPr fontId="2" type="noConversion"/>
  </si>
  <si>
    <t>psbM</t>
    <phoneticPr fontId="2" type="noConversion"/>
  </si>
  <si>
    <t>psbN</t>
    <phoneticPr fontId="2" type="noConversion"/>
  </si>
  <si>
    <t>psbT</t>
    <phoneticPr fontId="2" type="noConversion"/>
  </si>
  <si>
    <t>psbZ</t>
    <phoneticPr fontId="2" type="noConversion"/>
  </si>
  <si>
    <t>rbcL</t>
    <phoneticPr fontId="2" type="noConversion"/>
  </si>
  <si>
    <t>rpl2</t>
    <phoneticPr fontId="2" type="noConversion"/>
  </si>
  <si>
    <t>rpl14</t>
    <phoneticPr fontId="2" type="noConversion"/>
  </si>
  <si>
    <t>rpl16</t>
    <phoneticPr fontId="2" type="noConversion"/>
  </si>
  <si>
    <t>rpl20</t>
    <phoneticPr fontId="2" type="noConversion"/>
  </si>
  <si>
    <t>rpl22</t>
    <phoneticPr fontId="2" type="noConversion"/>
  </si>
  <si>
    <t>rpl23</t>
    <phoneticPr fontId="2" type="noConversion"/>
  </si>
  <si>
    <t>rpl33</t>
    <phoneticPr fontId="2" type="noConversion"/>
  </si>
  <si>
    <t>rpl36</t>
    <phoneticPr fontId="2" type="noConversion"/>
  </si>
  <si>
    <t>rpoA</t>
    <phoneticPr fontId="2" type="noConversion"/>
  </si>
  <si>
    <t>rpoB</t>
    <phoneticPr fontId="2" type="noConversion"/>
  </si>
  <si>
    <t>rpoC1</t>
    <phoneticPr fontId="2" type="noConversion"/>
  </si>
  <si>
    <t>rpoC2</t>
    <phoneticPr fontId="2" type="noConversion"/>
  </si>
  <si>
    <t>rps2</t>
    <phoneticPr fontId="2" type="noConversion"/>
  </si>
  <si>
    <t>rps3</t>
    <phoneticPr fontId="2" type="noConversion"/>
  </si>
  <si>
    <t>rps4</t>
    <phoneticPr fontId="2" type="noConversion"/>
  </si>
  <si>
    <t>rps7</t>
    <phoneticPr fontId="2" type="noConversion"/>
  </si>
  <si>
    <t>rps8</t>
    <phoneticPr fontId="2" type="noConversion"/>
  </si>
  <si>
    <t>rps11</t>
    <phoneticPr fontId="2" type="noConversion"/>
  </si>
  <si>
    <t>rps12</t>
    <phoneticPr fontId="2" type="noConversion"/>
  </si>
  <si>
    <t>rps14</t>
    <phoneticPr fontId="2" type="noConversion"/>
  </si>
  <si>
    <t>rps15</t>
    <phoneticPr fontId="2" type="noConversion"/>
  </si>
  <si>
    <t>rps18</t>
    <phoneticPr fontId="2" type="noConversion"/>
  </si>
  <si>
    <t>rps19</t>
    <phoneticPr fontId="2" type="noConversion"/>
  </si>
  <si>
    <t>ycf1</t>
    <phoneticPr fontId="2" type="noConversion"/>
  </si>
  <si>
    <t>ycf2</t>
    <phoneticPr fontId="2" type="noConversion"/>
  </si>
  <si>
    <t>ycf3</t>
    <phoneticPr fontId="2" type="noConversion"/>
  </si>
  <si>
    <t>ycf4</t>
    <phoneticPr fontId="2" type="noConversion"/>
  </si>
  <si>
    <t xml:space="preserve"> Tribe Anemoneae</t>
    <phoneticPr fontId="2" type="noConversion"/>
  </si>
  <si>
    <t xml:space="preserve"> Tribe Ranunculaeae</t>
    <phoneticPr fontId="2" type="noConversion"/>
  </si>
  <si>
    <t xml:space="preserve"> Tribe Adonideae</t>
    <phoneticPr fontId="2" type="noConversion"/>
  </si>
  <si>
    <t xml:space="preserve"> Tribe Caltheae</t>
    <phoneticPr fontId="2" type="noConversion"/>
  </si>
  <si>
    <t xml:space="preserve"> Tribe Cimicifugeae</t>
    <phoneticPr fontId="2" type="noConversion"/>
  </si>
  <si>
    <t xml:space="preserve"> Tribe Delphinieae</t>
    <phoneticPr fontId="2" type="noConversion"/>
  </si>
  <si>
    <t xml:space="preserve"> Tribe Helleboreae</t>
    <phoneticPr fontId="2" type="noConversion"/>
  </si>
  <si>
    <t>Comparative genome analysis</t>
    <phoneticPr fontId="2" type="noConversion"/>
  </si>
  <si>
    <r>
      <t xml:space="preserve">infA gene </t>
    </r>
    <r>
      <rPr>
        <b/>
        <sz val="12"/>
        <color rgb="FF000000"/>
        <rFont val="Times New Roman"/>
        <family val="1"/>
      </rPr>
      <t>analysis</t>
    </r>
    <phoneticPr fontId="2" type="noConversion"/>
  </si>
  <si>
    <t>Park and Park, 2020</t>
    <phoneticPr fontId="2" type="noConversion"/>
  </si>
  <si>
    <t>Liu et al., 2018</t>
    <phoneticPr fontId="2" type="noConversion"/>
  </si>
  <si>
    <t>Zhai et al., 2019</t>
    <phoneticPr fontId="2" type="noConversion"/>
  </si>
  <si>
    <t>This study</t>
    <phoneticPr fontId="2" type="noConversion"/>
  </si>
  <si>
    <t>MH205609</t>
    <phoneticPr fontId="2" type="noConversion"/>
  </si>
  <si>
    <t>Park and Park, 2016</t>
    <phoneticPr fontId="2" type="noConversion"/>
  </si>
  <si>
    <t>LIu et al., 2018</t>
    <phoneticPr fontId="2" type="noConversion"/>
  </si>
  <si>
    <t>Zhai et., 2019</t>
    <phoneticPr fontId="2" type="noConversion"/>
  </si>
  <si>
    <t>Kim et al., 2009</t>
    <phoneticPr fontId="2" type="noConversion"/>
  </si>
  <si>
    <t>Unpublished</t>
    <phoneticPr fontId="2" type="noConversion"/>
  </si>
  <si>
    <t>Park et al., 2015</t>
    <phoneticPr fontId="2" type="noConversion"/>
  </si>
  <si>
    <t>NR-HA01 (YNUH), Gyeoungsan, Korea</t>
    <phoneticPr fontId="2" type="noConversion"/>
  </si>
  <si>
    <t>NR-HIN04 (YNUH), Jeju, Korea</t>
    <phoneticPr fontId="2" type="noConversion"/>
  </si>
  <si>
    <t>23726 (K), Sweden</t>
    <phoneticPr fontId="2" type="noConversion"/>
  </si>
  <si>
    <t>S-1757 (K), Transylvnia, Rumania</t>
    <phoneticPr fontId="2" type="noConversion"/>
  </si>
  <si>
    <t>NR-HJ01 (YNUH), Gyeongsan, Korea</t>
    <phoneticPr fontId="2" type="noConversion"/>
  </si>
  <si>
    <t>NR-HE01 (YNUH), Gyeongsan, Korea</t>
    <phoneticPr fontId="2" type="noConversion"/>
  </si>
  <si>
    <t>HF02 (YNUH), Khasimir, India</t>
    <phoneticPr fontId="2" type="noConversion"/>
  </si>
  <si>
    <t>R.Kral 89223 (TEX), Warrior, AL, USA</t>
    <phoneticPr fontId="2" type="noConversion"/>
  </si>
  <si>
    <t>KYO 00008664 (KYO), Rockbridge, VA, USA</t>
    <phoneticPr fontId="2" type="noConversion"/>
  </si>
  <si>
    <t>AN01 (YNUH), Gyeongsan, Korea</t>
    <phoneticPr fontId="2" type="noConversion"/>
  </si>
  <si>
    <r>
      <t>trnA-UGC†</t>
    </r>
    <r>
      <rPr>
        <i/>
        <vertAlign val="superscript"/>
        <sz val="12"/>
        <color theme="1"/>
        <rFont val="Times New Roman"/>
        <family val="1"/>
      </rPr>
      <t>,</t>
    </r>
    <r>
      <rPr>
        <i/>
        <sz val="12"/>
        <color theme="1"/>
        <rFont val="Times New Roman"/>
        <family val="1"/>
      </rPr>
      <t>‡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trnC-GCA, trnD-GUC, trnE-UUC, trnF-GAA, trnfM-CAU, trnG-GCC‡, trnG-UCC, trnH-GUG, trnI-CAU†, trnI-GAU†</t>
    </r>
    <r>
      <rPr>
        <i/>
        <vertAlign val="superscript"/>
        <sz val="12"/>
        <color theme="1"/>
        <rFont val="Times New Roman"/>
        <family val="1"/>
      </rPr>
      <t>,</t>
    </r>
    <r>
      <rPr>
        <i/>
        <sz val="12"/>
        <color theme="1"/>
        <rFont val="Times New Roman"/>
        <family val="1"/>
      </rPr>
      <t>‡, trnK-UUU‡, trnL-CAA†, trnL-UAA‡, trnL-UAG, trnM-CAU, trnN-GUU†, trnP-UGG, trnQ-UUG, trnR-ACG†, trnR-UCU, trnS-GCU, trnS-GGA, trnS-UGA, trnT-GGU, trnV-GAC†, trnV-UAC‡, trnW-CCA, trnY-GUA</t>
    </r>
  </si>
  <si>
    <r>
      <t>rps2, rps3</t>
    </r>
    <r>
      <rPr>
        <i/>
        <vertAlign val="superscript"/>
        <sz val="12"/>
        <color theme="1"/>
        <rFont val="Times New Roman"/>
        <family val="1"/>
      </rPr>
      <t>†</t>
    </r>
    <r>
      <rPr>
        <i/>
        <sz val="12"/>
        <color theme="1"/>
        <rFont val="Times New Roman"/>
        <family val="1"/>
      </rPr>
      <t>, rps4, rps7</t>
    </r>
    <r>
      <rPr>
        <i/>
        <vertAlign val="superscript"/>
        <sz val="12"/>
        <color theme="1"/>
        <rFont val="Times New Roman"/>
        <family val="1"/>
      </rPr>
      <t>†</t>
    </r>
    <r>
      <rPr>
        <i/>
        <sz val="12"/>
        <color theme="1"/>
        <rFont val="Times New Roman"/>
        <family val="1"/>
      </rPr>
      <t>, rps8</t>
    </r>
    <r>
      <rPr>
        <i/>
        <vertAlign val="superscript"/>
        <sz val="12"/>
        <color theme="1"/>
        <rFont val="Times New Roman"/>
        <family val="1"/>
      </rPr>
      <t>†</t>
    </r>
    <r>
      <rPr>
        <i/>
        <sz val="12"/>
        <color theme="1"/>
        <rFont val="Times New Roman"/>
        <family val="1"/>
      </rPr>
      <t>, rps11, rps12†</t>
    </r>
    <r>
      <rPr>
        <i/>
        <vertAlign val="superscript"/>
        <sz val="12"/>
        <color theme="1"/>
        <rFont val="Times New Roman"/>
        <family val="1"/>
      </rPr>
      <t>,</t>
    </r>
    <r>
      <rPr>
        <i/>
        <sz val="12"/>
        <color theme="1"/>
        <rFont val="Times New Roman"/>
        <family val="1"/>
      </rPr>
      <t>‡, rps14, rps15, rps18, rps19</t>
    </r>
    <r>
      <rPr>
        <i/>
        <vertAlign val="superscript"/>
        <sz val="12"/>
        <color theme="1"/>
        <rFont val="Times New Roman"/>
        <family val="1"/>
      </rPr>
      <t>†</t>
    </r>
    <r>
      <rPr>
        <i/>
        <sz val="12"/>
        <color theme="1"/>
        <rFont val="Times New Roman"/>
        <family val="1"/>
      </rPr>
      <t xml:space="preserve"> </t>
    </r>
  </si>
  <si>
    <r>
      <t>rpl2†</t>
    </r>
    <r>
      <rPr>
        <i/>
        <vertAlign val="superscript"/>
        <sz val="12"/>
        <color theme="1"/>
        <rFont val="Times New Roman"/>
        <family val="1"/>
      </rPr>
      <t>,</t>
    </r>
    <r>
      <rPr>
        <i/>
        <sz val="12"/>
        <color theme="1"/>
        <rFont val="Times New Roman"/>
        <family val="1"/>
      </rPr>
      <t>‡, rpl14†, rpl16†</t>
    </r>
    <r>
      <rPr>
        <i/>
        <vertAlign val="superscript"/>
        <sz val="12"/>
        <color theme="1"/>
        <rFont val="Times New Roman"/>
        <family val="1"/>
      </rPr>
      <t>,</t>
    </r>
    <r>
      <rPr>
        <i/>
        <sz val="12"/>
        <color theme="1"/>
        <rFont val="Times New Roman"/>
        <family val="1"/>
      </rPr>
      <t>‡, rpl20, rpl22</t>
    </r>
    <r>
      <rPr>
        <i/>
        <vertAlign val="superscript"/>
        <sz val="12"/>
        <color theme="1"/>
        <rFont val="Times New Roman"/>
        <family val="1"/>
      </rPr>
      <t>†</t>
    </r>
    <r>
      <rPr>
        <i/>
        <sz val="12"/>
        <color theme="1"/>
        <rFont val="Times New Roman"/>
        <family val="1"/>
      </rPr>
      <t>, rpl23</t>
    </r>
    <r>
      <rPr>
        <i/>
        <vertAlign val="superscript"/>
        <sz val="12"/>
        <color theme="1"/>
        <rFont val="Times New Roman"/>
        <family val="1"/>
      </rPr>
      <t>†</t>
    </r>
    <r>
      <rPr>
        <i/>
        <sz val="12"/>
        <color theme="1"/>
        <rFont val="Times New Roman"/>
        <family val="1"/>
      </rPr>
      <t>, rpl33, rpl36</t>
    </r>
  </si>
  <si>
    <r>
      <t>ndhA‡, ndhB†</t>
    </r>
    <r>
      <rPr>
        <i/>
        <vertAlign val="superscript"/>
        <sz val="12"/>
        <color theme="1"/>
        <rFont val="Times New Roman"/>
        <family val="1"/>
      </rPr>
      <t>,</t>
    </r>
    <r>
      <rPr>
        <i/>
        <sz val="12"/>
        <color theme="1"/>
        <rFont val="Times New Roman"/>
        <family val="1"/>
      </rPr>
      <t>‡, ndhC, ndhD, ndhE, ndhF, ndhG, ndhH, ndhI, ndhJ, ndhK</t>
    </r>
  </si>
  <si>
    <r>
      <t xml:space="preserve">Cytochrome </t>
    </r>
    <r>
      <rPr>
        <i/>
        <sz val="12"/>
        <color theme="1"/>
        <rFont val="Times New Roman"/>
        <family val="1"/>
      </rPr>
      <t>c</t>
    </r>
    <r>
      <rPr>
        <sz val="12"/>
        <color theme="1"/>
        <rFont val="Times New Roman"/>
        <family val="1"/>
      </rPr>
      <t xml:space="preserve"> biogenesis protein</t>
    </r>
  </si>
  <si>
    <r>
      <t>trnV-UAC, trnM-CAU, atpE, atpB, rbcL, accD, psaI, ycf4, cemA, petA, psbJ, psbL, psbF, psbE, petL, petG, trnW-CCA, trnP-UGG, psaJ, rpl33, rps18, rpl20, rps12, clpP, psbB, psbT, psbN, psbH, petB, petD, rpoA, rps11, rpl36, rps8</t>
    </r>
    <r>
      <rPr>
        <sz val="10"/>
        <color theme="1"/>
        <rFont val="Times New Roman"/>
        <family val="1"/>
      </rPr>
      <t>‡</t>
    </r>
    <r>
      <rPr>
        <i/>
        <sz val="10"/>
        <color theme="1"/>
        <rFont val="Times New Roman"/>
        <family val="1"/>
      </rPr>
      <t>, rps14</t>
    </r>
    <r>
      <rPr>
        <sz val="10"/>
        <color theme="1"/>
        <rFont val="Times New Roman"/>
        <family val="1"/>
      </rPr>
      <t>‡</t>
    </r>
    <r>
      <rPr>
        <i/>
        <sz val="10"/>
        <color theme="1"/>
        <rFont val="Times New Roman"/>
        <family val="1"/>
      </rPr>
      <t>, rpl16</t>
    </r>
    <r>
      <rPr>
        <sz val="10"/>
        <color theme="1"/>
        <rFont val="Times New Roman"/>
        <family val="1"/>
      </rPr>
      <t>‡</t>
    </r>
    <r>
      <rPr>
        <i/>
        <sz val="10"/>
        <color theme="1"/>
        <rFont val="Times New Roman"/>
        <family val="1"/>
      </rPr>
      <t>, rps3</t>
    </r>
    <r>
      <rPr>
        <sz val="10"/>
        <color theme="1"/>
        <rFont val="Times New Roman"/>
        <family val="1"/>
      </rPr>
      <t>‡</t>
    </r>
    <r>
      <rPr>
        <i/>
        <sz val="10"/>
        <color theme="1"/>
        <rFont val="Times New Roman"/>
        <family val="1"/>
      </rPr>
      <t>, rpl22</t>
    </r>
    <r>
      <rPr>
        <sz val="10"/>
        <color theme="1"/>
        <rFont val="Times New Roman"/>
        <family val="1"/>
      </rPr>
      <t>‡</t>
    </r>
    <r>
      <rPr>
        <i/>
        <sz val="10"/>
        <color theme="1"/>
        <rFont val="Times New Roman"/>
        <family val="1"/>
      </rPr>
      <t>, rps19</t>
    </r>
    <r>
      <rPr>
        <sz val="10"/>
        <color theme="1"/>
        <rFont val="Times New Roman"/>
        <family val="1"/>
      </rPr>
      <t>‡</t>
    </r>
    <r>
      <rPr>
        <i/>
        <sz val="10"/>
        <color theme="1"/>
        <rFont val="Times New Roman"/>
        <family val="1"/>
      </rPr>
      <t>, rpl2</t>
    </r>
    <r>
      <rPr>
        <sz val="10"/>
        <color theme="1"/>
        <rFont val="Times New Roman"/>
        <family val="1"/>
      </rPr>
      <t>‡</t>
    </r>
    <r>
      <rPr>
        <i/>
        <sz val="10"/>
        <color theme="1"/>
        <rFont val="Times New Roman"/>
        <family val="1"/>
      </rPr>
      <t>, rpl23</t>
    </r>
    <r>
      <rPr>
        <sz val="10"/>
        <color theme="1"/>
        <rFont val="Times New Roman"/>
        <family val="1"/>
      </rPr>
      <t>‡</t>
    </r>
    <r>
      <rPr>
        <i/>
        <sz val="10"/>
        <color theme="1"/>
        <rFont val="Times New Roman"/>
        <family val="1"/>
      </rPr>
      <t>, trnI-CAU</t>
    </r>
    <r>
      <rPr>
        <sz val="10"/>
        <color theme="1"/>
        <rFont val="Times New Roman"/>
        <family val="1"/>
      </rPr>
      <t>‡</t>
    </r>
    <r>
      <rPr>
        <i/>
        <sz val="10"/>
        <color theme="1"/>
        <rFont val="Times New Roman"/>
        <family val="1"/>
      </rPr>
      <t>, ycf2</t>
    </r>
    <r>
      <rPr>
        <sz val="10"/>
        <color theme="1"/>
        <rFont val="Times New Roman"/>
        <family val="1"/>
      </rPr>
      <t>‡</t>
    </r>
    <r>
      <rPr>
        <i/>
        <sz val="10"/>
        <color theme="1"/>
        <rFont val="Times New Roman"/>
        <family val="1"/>
      </rPr>
      <t>, trnL-CAA</t>
    </r>
    <r>
      <rPr>
        <sz val="10"/>
        <color theme="1"/>
        <rFont val="Times New Roman"/>
        <family val="1"/>
      </rPr>
      <t>‡</t>
    </r>
    <r>
      <rPr>
        <i/>
        <sz val="10"/>
        <color theme="1"/>
        <rFont val="Times New Roman"/>
        <family val="1"/>
      </rPr>
      <t>, ndhB</t>
    </r>
    <r>
      <rPr>
        <sz val="10"/>
        <color theme="1"/>
        <rFont val="Times New Roman"/>
        <family val="1"/>
      </rPr>
      <t>‡</t>
    </r>
    <r>
      <rPr>
        <i/>
        <sz val="10"/>
        <color theme="1"/>
        <rFont val="Times New Roman"/>
        <family val="1"/>
      </rPr>
      <t>, rps7</t>
    </r>
    <r>
      <rPr>
        <sz val="10"/>
        <color theme="1"/>
        <rFont val="Times New Roman"/>
        <family val="1"/>
      </rPr>
      <t>‡</t>
    </r>
    <r>
      <rPr>
        <i/>
        <sz val="10"/>
        <color theme="1"/>
        <rFont val="Times New Roman"/>
        <family val="1"/>
      </rPr>
      <t>, rps12</t>
    </r>
    <r>
      <rPr>
        <sz val="10"/>
        <color theme="1"/>
        <rFont val="Times New Roman"/>
        <family val="1"/>
      </rPr>
      <t>‡</t>
    </r>
    <r>
      <rPr>
        <i/>
        <sz val="10"/>
        <color theme="1"/>
        <rFont val="Times New Roman"/>
        <family val="1"/>
      </rPr>
      <t>, trnV-GAC</t>
    </r>
    <r>
      <rPr>
        <sz val="10"/>
        <color theme="1"/>
        <rFont val="Times New Roman"/>
        <family val="1"/>
      </rPr>
      <t>‡</t>
    </r>
    <r>
      <rPr>
        <i/>
        <sz val="10"/>
        <color theme="1"/>
        <rFont val="Times New Roman"/>
        <family val="1"/>
      </rPr>
      <t>, rrn16</t>
    </r>
    <r>
      <rPr>
        <sz val="10"/>
        <color theme="1"/>
        <rFont val="Times New Roman"/>
        <family val="1"/>
      </rPr>
      <t>‡</t>
    </r>
    <r>
      <rPr>
        <i/>
        <sz val="10"/>
        <color theme="1"/>
        <rFont val="Times New Roman"/>
        <family val="1"/>
      </rPr>
      <t>, trnI-GAU</t>
    </r>
    <r>
      <rPr>
        <sz val="10"/>
        <color theme="1"/>
        <rFont val="Times New Roman"/>
        <family val="1"/>
      </rPr>
      <t>‡</t>
    </r>
    <r>
      <rPr>
        <i/>
        <sz val="10"/>
        <color theme="1"/>
        <rFont val="Times New Roman"/>
        <family val="1"/>
      </rPr>
      <t>, trnA-UGC</t>
    </r>
    <r>
      <rPr>
        <sz val="10"/>
        <color theme="1"/>
        <rFont val="Times New Roman"/>
        <family val="1"/>
      </rPr>
      <t>‡</t>
    </r>
    <r>
      <rPr>
        <i/>
        <sz val="10"/>
        <color theme="1"/>
        <rFont val="Times New Roman"/>
        <family val="1"/>
      </rPr>
      <t>, rrn23</t>
    </r>
    <r>
      <rPr>
        <sz val="10"/>
        <color theme="1"/>
        <rFont val="Times New Roman"/>
        <family val="1"/>
      </rPr>
      <t>‡</t>
    </r>
    <r>
      <rPr>
        <i/>
        <sz val="10"/>
        <color theme="1"/>
        <rFont val="Times New Roman"/>
        <family val="1"/>
      </rPr>
      <t>, rrn4.5</t>
    </r>
    <r>
      <rPr>
        <sz val="10"/>
        <color theme="1"/>
        <rFont val="Times New Roman"/>
        <family val="1"/>
      </rPr>
      <t>‡</t>
    </r>
    <r>
      <rPr>
        <i/>
        <sz val="10"/>
        <color theme="1"/>
        <rFont val="Times New Roman"/>
        <family val="1"/>
      </rPr>
      <t>, rrn5</t>
    </r>
    <r>
      <rPr>
        <sz val="10"/>
        <color theme="1"/>
        <rFont val="Times New Roman"/>
        <family val="1"/>
      </rPr>
      <t>‡</t>
    </r>
    <r>
      <rPr>
        <i/>
        <sz val="10"/>
        <color theme="1"/>
        <rFont val="Times New Roman"/>
        <family val="1"/>
      </rPr>
      <t>, trnR-ACG</t>
    </r>
    <r>
      <rPr>
        <sz val="10"/>
        <color theme="1"/>
        <rFont val="Times New Roman"/>
        <family val="1"/>
      </rPr>
      <t>‡</t>
    </r>
    <r>
      <rPr>
        <i/>
        <sz val="10"/>
        <color theme="1"/>
        <rFont val="Times New Roman"/>
        <family val="1"/>
      </rPr>
      <t>, trnN-GUU</t>
    </r>
    <r>
      <rPr>
        <sz val="10"/>
        <color theme="1"/>
        <rFont val="Times New Roman"/>
        <family val="1"/>
      </rPr>
      <t>‡</t>
    </r>
    <r>
      <rPr>
        <i/>
        <sz val="10"/>
        <color theme="1"/>
        <rFont val="Times New Roman"/>
        <family val="1"/>
      </rPr>
      <t xml:space="preserve">, </t>
    </r>
  </si>
  <si>
    <r>
      <t xml:space="preserve">†, gene loss in </t>
    </r>
    <r>
      <rPr>
        <i/>
        <sz val="10"/>
        <color theme="1"/>
        <rFont val="Times New Roman"/>
        <family val="1"/>
      </rPr>
      <t>Hepatica</t>
    </r>
  </si>
  <si>
    <r>
      <rPr>
        <b/>
        <sz val="12"/>
        <color theme="1"/>
        <rFont val="Times New Roman"/>
        <family val="1"/>
      </rPr>
      <t>Supplementary Table 1</t>
    </r>
    <r>
      <rPr>
        <sz val="12"/>
        <color theme="1"/>
        <rFont val="Times New Roman"/>
        <family val="1"/>
      </rPr>
      <t>. List of taxa including in analyses</t>
    </r>
    <phoneticPr fontId="2" type="noConversion"/>
  </si>
  <si>
    <r>
      <rPr>
        <b/>
        <sz val="12"/>
        <color theme="1"/>
        <rFont val="Times New Roman"/>
        <family val="1"/>
      </rPr>
      <t xml:space="preserve">Supplemental Table 2. </t>
    </r>
    <r>
      <rPr>
        <sz val="12"/>
        <color theme="1"/>
        <rFont val="Times New Roman"/>
        <family val="1"/>
      </rPr>
      <t xml:space="preserve">List of gene contents in genus </t>
    </r>
    <r>
      <rPr>
        <i/>
        <sz val="12"/>
        <color theme="1"/>
        <rFont val="Times New Roman"/>
        <family val="1"/>
      </rPr>
      <t>Hepatica</t>
    </r>
    <phoneticPr fontId="2" type="noConversion"/>
  </si>
  <si>
    <r>
      <rPr>
        <b/>
        <sz val="12"/>
        <color indexed="8"/>
        <rFont val="Times New Roman"/>
        <family val="1"/>
      </rPr>
      <t>Supplemental Table 3.</t>
    </r>
    <r>
      <rPr>
        <sz val="12"/>
        <color theme="1"/>
        <rFont val="Times New Roman"/>
        <family val="1"/>
      </rPr>
      <t xml:space="preserve">  Pairwise comparison of nucleotide substitution rates for 76 plastid protein coding genes.  </t>
    </r>
    <r>
      <rPr>
        <i/>
        <sz val="12"/>
        <color theme="1"/>
        <rFont val="Times New Roman"/>
        <family val="1"/>
      </rPr>
      <t xml:space="preserve">Aneome flaccida </t>
    </r>
    <r>
      <rPr>
        <sz val="12"/>
        <color theme="1"/>
        <rFont val="Times New Roman"/>
        <family val="1"/>
      </rPr>
      <t xml:space="preserve">was used as a reference to compare against all </t>
    </r>
    <r>
      <rPr>
        <i/>
        <sz val="12"/>
        <color theme="1"/>
        <rFont val="Times New Roman"/>
        <family val="1"/>
      </rPr>
      <t>Hepatica</t>
    </r>
    <r>
      <rPr>
        <sz val="12"/>
        <color theme="1"/>
        <rFont val="Times New Roman"/>
        <family val="1"/>
      </rPr>
      <t xml:space="preserve"> species.  </t>
    </r>
    <r>
      <rPr>
        <i/>
        <sz val="12"/>
        <color indexed="8"/>
        <rFont val="Times New Roman"/>
        <family val="1"/>
      </rPr>
      <t>dS</t>
    </r>
    <r>
      <rPr>
        <sz val="12"/>
        <color theme="1"/>
        <rFont val="Times New Roman"/>
        <family val="1"/>
      </rPr>
      <t xml:space="preserve">, synonymous substitution; </t>
    </r>
    <r>
      <rPr>
        <i/>
        <sz val="12"/>
        <color indexed="8"/>
        <rFont val="Times New Roman"/>
        <family val="1"/>
      </rPr>
      <t>dN,</t>
    </r>
    <r>
      <rPr>
        <sz val="12"/>
        <color theme="1"/>
        <rFont val="Times New Roman"/>
        <family val="1"/>
      </rPr>
      <t xml:space="preserve"> non-synonymous substitution.</t>
    </r>
    <phoneticPr fontId="2" type="noConversion"/>
  </si>
  <si>
    <r>
      <rPr>
        <b/>
        <sz val="12"/>
        <color theme="1"/>
        <rFont val="Times New Roman"/>
        <family val="1"/>
      </rPr>
      <t>Supplemental Table 4</t>
    </r>
    <r>
      <rPr>
        <sz val="12"/>
        <color theme="1"/>
        <rFont val="Times New Roman"/>
        <family val="1"/>
      </rPr>
      <t xml:space="preserve">. Genes in Locally Collinear Block (LCB) identified using ProgressiveMauve alignment for </t>
    </r>
    <r>
      <rPr>
        <i/>
        <sz val="12"/>
        <color theme="1"/>
        <rFont val="Times New Roman"/>
        <family val="1"/>
      </rPr>
      <t xml:space="preserve">Hepatica </t>
    </r>
    <r>
      <rPr>
        <sz val="12"/>
        <color theme="1"/>
        <rFont val="Times New Roman"/>
        <family val="1"/>
      </rPr>
      <t>cp genomes.</t>
    </r>
    <phoneticPr fontId="2" type="noConversion"/>
  </si>
  <si>
    <t>Referenc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"/>
  </numFmts>
  <fonts count="18">
    <font>
      <sz val="12"/>
      <color theme="1"/>
      <name val="맑은 고딕"/>
      <family val="2"/>
      <charset val="129"/>
      <scheme val="minor"/>
    </font>
    <font>
      <b/>
      <sz val="10"/>
      <color theme="1"/>
      <name val="Times New Roman"/>
      <family val="1"/>
    </font>
    <font>
      <sz val="8"/>
      <name val="맑은 고딕"/>
      <family val="2"/>
      <charset val="129"/>
      <scheme val="minor"/>
    </font>
    <font>
      <i/>
      <sz val="12"/>
      <color theme="1"/>
      <name val="맑은 고딕"/>
      <family val="2"/>
      <charset val="129"/>
      <scheme val="minor"/>
    </font>
    <font>
      <b/>
      <sz val="12"/>
      <color rgb="FF000000"/>
      <name val="Times New Roman"/>
      <family val="1"/>
    </font>
    <font>
      <sz val="12"/>
      <color theme="1"/>
      <name val="Times New Roman"/>
      <family val="1"/>
    </font>
    <font>
      <i/>
      <sz val="12"/>
      <color rgb="FF000000"/>
      <name val="Times New Roman"/>
      <family val="1"/>
    </font>
    <font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rgb="FF000000"/>
      <name val="Times New Roman"/>
      <family val="1"/>
    </font>
    <font>
      <sz val="12"/>
      <color theme="1"/>
      <name val="맑은 고딕"/>
      <family val="2"/>
      <charset val="129"/>
    </font>
    <font>
      <b/>
      <sz val="12"/>
      <color indexed="8"/>
      <name val="Times New Roman"/>
      <family val="1"/>
    </font>
    <font>
      <i/>
      <sz val="12"/>
      <color indexed="8"/>
      <name val="Times New Roman"/>
      <family val="1"/>
    </font>
    <font>
      <b/>
      <sz val="12"/>
      <color theme="1"/>
      <name val="맑은 고딕"/>
      <family val="2"/>
      <charset val="129"/>
      <scheme val="minor"/>
    </font>
    <font>
      <sz val="10"/>
      <color theme="1"/>
      <name val="Times New Roman"/>
      <family val="1"/>
    </font>
    <font>
      <i/>
      <vertAlign val="superscript"/>
      <sz val="12"/>
      <color theme="1"/>
      <name val="Times New Roman"/>
      <family val="1"/>
    </font>
    <font>
      <i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dotted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67">
    <xf numFmtId="0" fontId="0" fillId="0" borderId="0" xfId="0">
      <alignment vertical="center"/>
    </xf>
    <xf numFmtId="0" fontId="1" fillId="0" borderId="0" xfId="0" applyFont="1" applyAlignment="1">
      <alignment horizontal="justify" vertical="center"/>
    </xf>
    <xf numFmtId="0" fontId="0" fillId="0" borderId="3" xfId="0" applyBorder="1">
      <alignment vertical="center"/>
    </xf>
    <xf numFmtId="0" fontId="4" fillId="0" borderId="0" xfId="0" applyFont="1" applyBorder="1" applyAlignment="1">
      <alignment horizontal="left" vertical="center"/>
    </xf>
    <xf numFmtId="0" fontId="5" fillId="0" borderId="0" xfId="0" applyFont="1">
      <alignment vertical="center"/>
    </xf>
    <xf numFmtId="0" fontId="8" fillId="0" borderId="0" xfId="0" applyFont="1">
      <alignment vertical="center"/>
    </xf>
    <xf numFmtId="0" fontId="9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8" fillId="0" borderId="3" xfId="0" applyFont="1" applyBorder="1">
      <alignment vertical="center"/>
    </xf>
    <xf numFmtId="0" fontId="5" fillId="0" borderId="3" xfId="0" applyFont="1" applyBorder="1">
      <alignment vertical="center"/>
    </xf>
    <xf numFmtId="0" fontId="7" fillId="0" borderId="3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0" xfId="0" applyFont="1" applyAlignment="1"/>
    <xf numFmtId="176" fontId="5" fillId="0" borderId="0" xfId="0" applyNumberFormat="1" applyFont="1">
      <alignment vertical="center"/>
    </xf>
    <xf numFmtId="0" fontId="7" fillId="0" borderId="0" xfId="0" applyFont="1">
      <alignment vertical="center"/>
    </xf>
    <xf numFmtId="0" fontId="8" fillId="0" borderId="0" xfId="0" applyFont="1" applyBorder="1">
      <alignment vertical="center"/>
    </xf>
    <xf numFmtId="0" fontId="8" fillId="0" borderId="5" xfId="0" applyFont="1" applyBorder="1">
      <alignment vertical="center"/>
    </xf>
    <xf numFmtId="0" fontId="5" fillId="0" borderId="3" xfId="0" applyFont="1" applyBorder="1" applyAlignment="1"/>
    <xf numFmtId="176" fontId="5" fillId="0" borderId="3" xfId="0" applyNumberFormat="1" applyFont="1" applyBorder="1">
      <alignment vertical="center"/>
    </xf>
    <xf numFmtId="0" fontId="5" fillId="0" borderId="0" xfId="0" applyFont="1" applyBorder="1">
      <alignment vertical="center"/>
    </xf>
    <xf numFmtId="0" fontId="5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left" vertical="center"/>
    </xf>
    <xf numFmtId="0" fontId="7" fillId="0" borderId="0" xfId="0" applyFont="1" applyBorder="1" applyAlignment="1">
      <alignment horizontal="left" vertical="center"/>
    </xf>
    <xf numFmtId="0" fontId="7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left" vertical="center"/>
    </xf>
    <xf numFmtId="0" fontId="4" fillId="0" borderId="0" xfId="0" applyFont="1" applyBorder="1" applyAlignment="1">
      <alignment vertical="center"/>
    </xf>
    <xf numFmtId="0" fontId="9" fillId="0" borderId="0" xfId="0" applyFont="1" applyBorder="1">
      <alignment vertical="center"/>
    </xf>
    <xf numFmtId="0" fontId="15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5" fillId="0" borderId="3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5" fillId="0" borderId="0" xfId="0" applyFont="1" applyAlignment="1">
      <alignment horizontal="justify" vertical="center" wrapText="1"/>
    </xf>
    <xf numFmtId="0" fontId="8" fillId="0" borderId="0" xfId="0" applyFont="1" applyAlignment="1">
      <alignment horizontal="justify" vertical="center" wrapText="1"/>
    </xf>
    <xf numFmtId="0" fontId="5" fillId="0" borderId="4" xfId="0" applyFont="1" applyBorder="1" applyAlignment="1">
      <alignment horizontal="justify" vertical="center" wrapText="1"/>
    </xf>
    <xf numFmtId="0" fontId="8" fillId="0" borderId="4" xfId="0" applyFont="1" applyBorder="1" applyAlignment="1">
      <alignment horizontal="justify" vertical="center" wrapText="1"/>
    </xf>
    <xf numFmtId="0" fontId="5" fillId="0" borderId="0" xfId="0" applyFont="1" applyAlignment="1">
      <alignment vertical="center"/>
    </xf>
    <xf numFmtId="0" fontId="15" fillId="0" borderId="1" xfId="0" applyFont="1" applyBorder="1" applyAlignment="1">
      <alignment horizontal="center" vertical="center" wrapText="1"/>
    </xf>
    <xf numFmtId="0" fontId="15" fillId="0" borderId="0" xfId="0" applyFont="1" applyAlignment="1">
      <alignment horizontal="center" vertical="center" wrapText="1"/>
    </xf>
    <xf numFmtId="0" fontId="17" fillId="0" borderId="0" xfId="0" applyFont="1" applyAlignment="1">
      <alignment horizontal="justify" vertical="center" wrapText="1"/>
    </xf>
    <xf numFmtId="0" fontId="15" fillId="0" borderId="3" xfId="0" applyFont="1" applyBorder="1" applyAlignment="1">
      <alignment horizontal="center" vertical="center" wrapText="1"/>
    </xf>
    <xf numFmtId="0" fontId="17" fillId="0" borderId="3" xfId="0" applyFont="1" applyBorder="1" applyAlignment="1">
      <alignment horizontal="justify" vertical="center" wrapText="1"/>
    </xf>
    <xf numFmtId="0" fontId="15" fillId="0" borderId="0" xfId="0" applyFont="1" applyAlignment="1">
      <alignment horizontal="justify" vertical="center"/>
    </xf>
    <xf numFmtId="0" fontId="9" fillId="0" borderId="2" xfId="0" applyFont="1" applyBorder="1" applyAlignment="1">
      <alignment horizontal="center" vertical="center"/>
    </xf>
    <xf numFmtId="0" fontId="14" fillId="0" borderId="3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10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5" fillId="0" borderId="2" xfId="0" applyFont="1" applyBorder="1" applyAlignment="1">
      <alignment horizontal="justify" vertical="center"/>
    </xf>
    <xf numFmtId="0" fontId="5" fillId="0" borderId="2" xfId="0" applyFont="1" applyBorder="1" applyAlignment="1">
      <alignment vertical="center"/>
    </xf>
    <xf numFmtId="0" fontId="5" fillId="0" borderId="2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5" fillId="0" borderId="0" xfId="0" applyFont="1" applyAlignment="1">
      <alignment horizontal="justify" vertical="center" wrapText="1"/>
    </xf>
    <xf numFmtId="0" fontId="5" fillId="0" borderId="3" xfId="0" applyFont="1" applyBorder="1" applyAlignment="1">
      <alignment horizontal="justify" vertical="center" wrapText="1"/>
    </xf>
    <xf numFmtId="0" fontId="8" fillId="0" borderId="0" xfId="0" applyFont="1" applyAlignment="1">
      <alignment horizontal="justify" vertical="center" wrapText="1"/>
    </xf>
    <xf numFmtId="0" fontId="8" fillId="0" borderId="3" xfId="0" applyFont="1" applyBorder="1" applyAlignment="1">
      <alignment horizontal="justify" vertical="center" wrapText="1"/>
    </xf>
    <xf numFmtId="0" fontId="5" fillId="0" borderId="0" xfId="0" applyFont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8" fillId="0" borderId="0" xfId="0" applyFont="1" applyBorder="1" applyAlignment="1">
      <alignment vertical="center"/>
    </xf>
    <xf numFmtId="0" fontId="0" fillId="0" borderId="3" xfId="0" applyBorder="1" applyAlignment="1">
      <alignment vertical="center"/>
    </xf>
    <xf numFmtId="0" fontId="15" fillId="0" borderId="2" xfId="0" applyFont="1" applyBorder="1" applyAlignment="1">
      <alignment horizontal="justify" vertical="center" wrapText="1"/>
    </xf>
    <xf numFmtId="0" fontId="15" fillId="0" borderId="0" xfId="0" applyFont="1" applyAlignment="1">
      <alignment horizontal="left" vertical="center" wrapText="1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D7E6AE-FA05-0646-9666-45424D550359}">
  <dimension ref="A1:F43"/>
  <sheetViews>
    <sheetView tabSelected="1" zoomScale="125" workbookViewId="0">
      <selection activeCell="B36" sqref="B36"/>
    </sheetView>
  </sheetViews>
  <sheetFormatPr baseColWidth="10" defaultRowHeight="16"/>
  <cols>
    <col min="1" max="1" width="27.42578125" style="4" customWidth="1"/>
    <col min="2" max="2" width="35.140625" style="4" customWidth="1"/>
    <col min="3" max="3" width="18.7109375" style="4" customWidth="1"/>
    <col min="4" max="4" width="16.85546875" style="4" customWidth="1"/>
    <col min="5" max="5" width="15.5703125" style="7" customWidth="1"/>
    <col min="6" max="6" width="16" style="7" customWidth="1"/>
    <col min="7" max="16384" width="10.7109375" style="4"/>
  </cols>
  <sheetData>
    <row r="1" spans="1:6">
      <c r="A1" s="1"/>
    </row>
    <row r="2" spans="1:6">
      <c r="A2" s="4" t="s">
        <v>250</v>
      </c>
    </row>
    <row r="3" spans="1:6" ht="17" thickBot="1">
      <c r="F3" s="12"/>
    </row>
    <row r="4" spans="1:6">
      <c r="A4" s="45" t="s">
        <v>0</v>
      </c>
      <c r="B4" s="45" t="s">
        <v>60</v>
      </c>
      <c r="C4" s="48" t="s">
        <v>220</v>
      </c>
      <c r="D4" s="50" t="s">
        <v>221</v>
      </c>
      <c r="E4" s="45" t="s">
        <v>61</v>
      </c>
      <c r="F4" s="43" t="s">
        <v>254</v>
      </c>
    </row>
    <row r="5" spans="1:6" ht="17" thickBot="1">
      <c r="A5" s="46"/>
      <c r="B5" s="47"/>
      <c r="C5" s="49"/>
      <c r="D5" s="51"/>
      <c r="E5" s="47"/>
      <c r="F5" s="44"/>
    </row>
    <row r="6" spans="1:6" ht="24" customHeight="1">
      <c r="A6" s="3" t="s">
        <v>42</v>
      </c>
      <c r="B6" s="3"/>
      <c r="C6" s="3"/>
      <c r="D6" s="3"/>
      <c r="E6" s="8"/>
    </row>
    <row r="7" spans="1:6">
      <c r="A7" s="3" t="s">
        <v>213</v>
      </c>
      <c r="B7" s="20"/>
      <c r="C7" s="20"/>
      <c r="D7" s="20"/>
      <c r="E7" s="21"/>
    </row>
    <row r="8" spans="1:6">
      <c r="A8" s="22" t="s">
        <v>1</v>
      </c>
      <c r="B8" s="23" t="s">
        <v>233</v>
      </c>
      <c r="C8" s="24" t="s">
        <v>62</v>
      </c>
      <c r="D8" s="24" t="s">
        <v>62</v>
      </c>
      <c r="E8" s="24" t="s">
        <v>2</v>
      </c>
      <c r="F8" s="28" t="s">
        <v>225</v>
      </c>
    </row>
    <row r="9" spans="1:6">
      <c r="A9" s="22" t="s">
        <v>3</v>
      </c>
      <c r="B9" s="23" t="s">
        <v>234</v>
      </c>
      <c r="C9" s="24" t="s">
        <v>62</v>
      </c>
      <c r="D9" s="24" t="s">
        <v>62</v>
      </c>
      <c r="E9" s="24" t="s">
        <v>4</v>
      </c>
      <c r="F9" s="28" t="s">
        <v>225</v>
      </c>
    </row>
    <row r="10" spans="1:6">
      <c r="A10" s="22" t="s">
        <v>5</v>
      </c>
      <c r="B10" s="23"/>
      <c r="C10" s="24" t="s">
        <v>62</v>
      </c>
      <c r="D10" s="24" t="s">
        <v>62</v>
      </c>
      <c r="E10" s="24" t="s">
        <v>6</v>
      </c>
      <c r="F10" s="28" t="s">
        <v>222</v>
      </c>
    </row>
    <row r="11" spans="1:6">
      <c r="A11" s="22" t="s">
        <v>7</v>
      </c>
      <c r="B11" s="23" t="s">
        <v>235</v>
      </c>
      <c r="C11" s="24" t="s">
        <v>62</v>
      </c>
      <c r="D11" s="24" t="s">
        <v>62</v>
      </c>
      <c r="E11" s="24" t="s">
        <v>8</v>
      </c>
      <c r="F11" s="28" t="s">
        <v>225</v>
      </c>
    </row>
    <row r="12" spans="1:6">
      <c r="A12" s="22" t="s">
        <v>9</v>
      </c>
      <c r="B12" s="23" t="s">
        <v>236</v>
      </c>
      <c r="C12" s="24" t="s">
        <v>62</v>
      </c>
      <c r="D12" s="24" t="s">
        <v>62</v>
      </c>
      <c r="E12" s="24" t="s">
        <v>10</v>
      </c>
      <c r="F12" s="28" t="s">
        <v>225</v>
      </c>
    </row>
    <row r="13" spans="1:6">
      <c r="A13" s="22" t="s">
        <v>51</v>
      </c>
      <c r="B13" s="23" t="s">
        <v>237</v>
      </c>
      <c r="C13" s="24" t="s">
        <v>62</v>
      </c>
      <c r="D13" s="24" t="s">
        <v>62</v>
      </c>
      <c r="E13" s="24" t="s">
        <v>11</v>
      </c>
      <c r="F13" s="28" t="s">
        <v>225</v>
      </c>
    </row>
    <row r="14" spans="1:6">
      <c r="A14" s="22" t="s">
        <v>12</v>
      </c>
      <c r="B14" s="23" t="s">
        <v>238</v>
      </c>
      <c r="C14" s="24" t="s">
        <v>62</v>
      </c>
      <c r="D14" s="24" t="s">
        <v>62</v>
      </c>
      <c r="E14" s="24" t="s">
        <v>13</v>
      </c>
      <c r="F14" s="28" t="s">
        <v>225</v>
      </c>
    </row>
    <row r="15" spans="1:6">
      <c r="A15" s="22" t="s">
        <v>14</v>
      </c>
      <c r="B15" s="23" t="s">
        <v>239</v>
      </c>
      <c r="C15" s="24" t="s">
        <v>62</v>
      </c>
      <c r="D15" s="24" t="s">
        <v>62</v>
      </c>
      <c r="E15" s="24" t="s">
        <v>15</v>
      </c>
      <c r="F15" s="28" t="s">
        <v>225</v>
      </c>
    </row>
    <row r="16" spans="1:6">
      <c r="A16" s="22" t="s">
        <v>16</v>
      </c>
      <c r="B16" s="23" t="s">
        <v>240</v>
      </c>
      <c r="C16" s="24" t="s">
        <v>62</v>
      </c>
      <c r="D16" s="24" t="s">
        <v>62</v>
      </c>
      <c r="E16" s="24" t="s">
        <v>17</v>
      </c>
      <c r="F16" s="28" t="s">
        <v>225</v>
      </c>
    </row>
    <row r="17" spans="1:6">
      <c r="A17" s="22" t="s">
        <v>18</v>
      </c>
      <c r="B17" s="23" t="s">
        <v>241</v>
      </c>
      <c r="C17" s="24" t="s">
        <v>62</v>
      </c>
      <c r="D17" s="24" t="s">
        <v>62</v>
      </c>
      <c r="E17" s="24" t="s">
        <v>19</v>
      </c>
      <c r="F17" s="28" t="s">
        <v>225</v>
      </c>
    </row>
    <row r="18" spans="1:6">
      <c r="A18" s="22" t="s">
        <v>20</v>
      </c>
      <c r="B18" s="23" t="s">
        <v>242</v>
      </c>
      <c r="C18" s="24" t="s">
        <v>62</v>
      </c>
      <c r="D18" s="24" t="s">
        <v>62</v>
      </c>
      <c r="E18" s="24" t="s">
        <v>21</v>
      </c>
      <c r="F18" s="28" t="s">
        <v>225</v>
      </c>
    </row>
    <row r="19" spans="1:6">
      <c r="A19" s="22" t="s">
        <v>22</v>
      </c>
      <c r="B19" s="23"/>
      <c r="C19" s="24" t="s">
        <v>62</v>
      </c>
      <c r="D19" s="24" t="s">
        <v>62</v>
      </c>
      <c r="E19" s="24" t="s">
        <v>23</v>
      </c>
      <c r="F19" s="28" t="s">
        <v>224</v>
      </c>
    </row>
    <row r="20" spans="1:6">
      <c r="A20" s="22" t="s">
        <v>24</v>
      </c>
      <c r="B20" s="23"/>
      <c r="C20" s="24" t="s">
        <v>62</v>
      </c>
      <c r="D20" s="24" t="s">
        <v>62</v>
      </c>
      <c r="E20" s="24" t="s">
        <v>25</v>
      </c>
      <c r="F20" s="28" t="s">
        <v>223</v>
      </c>
    </row>
    <row r="21" spans="1:6">
      <c r="A21" s="22" t="s">
        <v>26</v>
      </c>
      <c r="B21" s="23"/>
      <c r="C21" s="24" t="s">
        <v>62</v>
      </c>
      <c r="D21" s="24" t="s">
        <v>62</v>
      </c>
      <c r="E21" s="24" t="s">
        <v>27</v>
      </c>
      <c r="F21" s="28" t="s">
        <v>223</v>
      </c>
    </row>
    <row r="22" spans="1:6">
      <c r="A22" s="22" t="s">
        <v>28</v>
      </c>
      <c r="B22" s="23"/>
      <c r="C22" s="24" t="s">
        <v>62</v>
      </c>
      <c r="D22" s="24" t="s">
        <v>62</v>
      </c>
      <c r="E22" s="24" t="s">
        <v>226</v>
      </c>
      <c r="F22" s="28" t="s">
        <v>223</v>
      </c>
    </row>
    <row r="23" spans="1:6">
      <c r="A23" s="22" t="s">
        <v>29</v>
      </c>
      <c r="B23" s="23"/>
      <c r="C23" s="24" t="s">
        <v>62</v>
      </c>
      <c r="D23" s="24" t="s">
        <v>62</v>
      </c>
      <c r="E23" s="24" t="s">
        <v>30</v>
      </c>
      <c r="F23" s="28" t="s">
        <v>223</v>
      </c>
    </row>
    <row r="24" spans="1:6">
      <c r="A24" s="22" t="s">
        <v>52</v>
      </c>
      <c r="B24" s="23"/>
      <c r="C24" s="24" t="s">
        <v>62</v>
      </c>
      <c r="D24" s="24" t="s">
        <v>62</v>
      </c>
      <c r="E24" s="24" t="s">
        <v>31</v>
      </c>
      <c r="F24" s="28" t="s">
        <v>227</v>
      </c>
    </row>
    <row r="25" spans="1:6">
      <c r="A25" s="22" t="s">
        <v>32</v>
      </c>
      <c r="B25" s="23"/>
      <c r="C25" s="24" t="s">
        <v>62</v>
      </c>
      <c r="D25" s="24" t="s">
        <v>62</v>
      </c>
      <c r="E25" s="24" t="s">
        <v>33</v>
      </c>
      <c r="F25" s="28" t="s">
        <v>223</v>
      </c>
    </row>
    <row r="26" spans="1:6">
      <c r="A26" s="22" t="s">
        <v>34</v>
      </c>
      <c r="B26" s="23"/>
      <c r="C26" s="24" t="s">
        <v>62</v>
      </c>
      <c r="D26" s="24" t="s">
        <v>62</v>
      </c>
      <c r="E26" s="24" t="s">
        <v>35</v>
      </c>
      <c r="F26" s="28" t="s">
        <v>228</v>
      </c>
    </row>
    <row r="27" spans="1:6">
      <c r="A27" s="25" t="s">
        <v>214</v>
      </c>
      <c r="B27" s="20"/>
      <c r="C27" s="20"/>
      <c r="D27" s="20"/>
      <c r="E27" s="21"/>
      <c r="F27" s="28"/>
    </row>
    <row r="28" spans="1:6">
      <c r="A28" s="22" t="s">
        <v>36</v>
      </c>
      <c r="B28" s="23"/>
      <c r="C28" s="24" t="s">
        <v>62</v>
      </c>
      <c r="D28" s="24" t="s">
        <v>62</v>
      </c>
      <c r="E28" s="24" t="s">
        <v>37</v>
      </c>
      <c r="F28" s="28" t="s">
        <v>229</v>
      </c>
    </row>
    <row r="29" spans="1:6">
      <c r="A29" s="26" t="s">
        <v>215</v>
      </c>
      <c r="B29" s="23"/>
      <c r="C29" s="23"/>
      <c r="D29" s="23"/>
      <c r="E29" s="24"/>
      <c r="F29" s="28"/>
    </row>
    <row r="30" spans="1:6">
      <c r="A30" s="22" t="s">
        <v>38</v>
      </c>
      <c r="B30" s="24"/>
      <c r="C30" s="23"/>
      <c r="D30" s="24" t="s">
        <v>62</v>
      </c>
      <c r="E30" s="24" t="s">
        <v>39</v>
      </c>
      <c r="F30" s="28" t="s">
        <v>230</v>
      </c>
    </row>
    <row r="31" spans="1:6">
      <c r="A31" s="22" t="s">
        <v>40</v>
      </c>
      <c r="B31" s="24"/>
      <c r="C31" s="23"/>
      <c r="D31" s="24" t="s">
        <v>62</v>
      </c>
      <c r="E31" s="24" t="s">
        <v>41</v>
      </c>
      <c r="F31" s="28" t="s">
        <v>231</v>
      </c>
    </row>
    <row r="32" spans="1:6" s="6" customFormat="1">
      <c r="A32" s="3" t="s">
        <v>216</v>
      </c>
      <c r="B32" s="8"/>
      <c r="C32" s="3"/>
      <c r="D32" s="3"/>
      <c r="E32" s="8"/>
      <c r="F32" s="29"/>
    </row>
    <row r="33" spans="1:6">
      <c r="A33" s="22" t="s">
        <v>47</v>
      </c>
      <c r="B33" s="24"/>
      <c r="C33" s="23"/>
      <c r="D33" s="24" t="s">
        <v>62</v>
      </c>
      <c r="E33" s="24" t="s">
        <v>58</v>
      </c>
      <c r="F33" s="28" t="s">
        <v>224</v>
      </c>
    </row>
    <row r="34" spans="1:6">
      <c r="A34" s="3" t="s">
        <v>217</v>
      </c>
      <c r="B34" s="24"/>
      <c r="C34" s="23"/>
      <c r="D34" s="23"/>
      <c r="E34" s="24"/>
      <c r="F34" s="28"/>
    </row>
    <row r="35" spans="1:6">
      <c r="A35" s="22" t="s">
        <v>49</v>
      </c>
      <c r="B35" s="24"/>
      <c r="C35" s="23"/>
      <c r="D35" s="24" t="s">
        <v>62</v>
      </c>
      <c r="E35" s="24" t="s">
        <v>50</v>
      </c>
      <c r="F35" s="28" t="s">
        <v>224</v>
      </c>
    </row>
    <row r="36" spans="1:6">
      <c r="A36" s="3" t="s">
        <v>218</v>
      </c>
      <c r="B36" s="21"/>
      <c r="C36" s="20"/>
      <c r="D36" s="20"/>
      <c r="E36" s="21"/>
      <c r="F36" s="28"/>
    </row>
    <row r="37" spans="1:6">
      <c r="A37" s="16" t="s">
        <v>43</v>
      </c>
      <c r="B37" s="24"/>
      <c r="C37" s="20"/>
      <c r="D37" s="24" t="s">
        <v>62</v>
      </c>
      <c r="E37" s="24" t="s">
        <v>44</v>
      </c>
      <c r="F37" s="28" t="s">
        <v>231</v>
      </c>
    </row>
    <row r="38" spans="1:6">
      <c r="A38" s="16" t="s">
        <v>45</v>
      </c>
      <c r="B38" s="24"/>
      <c r="C38" s="20"/>
      <c r="D38" s="24" t="s">
        <v>62</v>
      </c>
      <c r="E38" s="24" t="s">
        <v>46</v>
      </c>
      <c r="F38" s="28" t="s">
        <v>231</v>
      </c>
    </row>
    <row r="39" spans="1:6">
      <c r="A39" s="27" t="s">
        <v>219</v>
      </c>
      <c r="B39" s="21"/>
      <c r="C39" s="20"/>
      <c r="D39" s="20"/>
      <c r="E39" s="21"/>
      <c r="F39" s="28"/>
    </row>
    <row r="40" spans="1:6">
      <c r="A40" s="16" t="s">
        <v>53</v>
      </c>
      <c r="B40" s="24"/>
      <c r="C40" s="20"/>
      <c r="D40" s="24" t="s">
        <v>62</v>
      </c>
      <c r="E40" s="24" t="s">
        <v>54</v>
      </c>
      <c r="F40" s="28" t="s">
        <v>224</v>
      </c>
    </row>
    <row r="41" spans="1:6" ht="27" customHeight="1">
      <c r="A41" s="27" t="s">
        <v>55</v>
      </c>
      <c r="B41" s="21"/>
      <c r="C41" s="20"/>
      <c r="D41" s="20"/>
      <c r="E41" s="21"/>
      <c r="F41" s="28"/>
    </row>
    <row r="42" spans="1:6">
      <c r="A42" s="16" t="s">
        <v>56</v>
      </c>
      <c r="B42" s="24"/>
      <c r="C42" s="20"/>
      <c r="D42" s="24" t="s">
        <v>62</v>
      </c>
      <c r="E42" s="24" t="s">
        <v>48</v>
      </c>
      <c r="F42" s="28" t="s">
        <v>224</v>
      </c>
    </row>
    <row r="43" spans="1:6" ht="17" thickBot="1">
      <c r="A43" s="9" t="s">
        <v>57</v>
      </c>
      <c r="B43" s="11"/>
      <c r="C43" s="10"/>
      <c r="D43" s="11" t="s">
        <v>62</v>
      </c>
      <c r="E43" s="12" t="s">
        <v>59</v>
      </c>
      <c r="F43" s="30" t="s">
        <v>232</v>
      </c>
    </row>
  </sheetData>
  <mergeCells count="6">
    <mergeCell ref="F4:F5"/>
    <mergeCell ref="A4:A5"/>
    <mergeCell ref="E4:E5"/>
    <mergeCell ref="B4:B5"/>
    <mergeCell ref="C4:C5"/>
    <mergeCell ref="D4:D5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61BD36-6189-5B47-AFA9-79BC596AF3B7}">
  <dimension ref="A2:C24"/>
  <sheetViews>
    <sheetView zoomScale="113" workbookViewId="0">
      <selection activeCell="A3" sqref="A3"/>
    </sheetView>
  </sheetViews>
  <sheetFormatPr baseColWidth="10" defaultRowHeight="16"/>
  <cols>
    <col min="1" max="1" width="17.7109375" style="4" customWidth="1"/>
    <col min="2" max="2" width="30.85546875" style="4" customWidth="1"/>
    <col min="3" max="3" width="96.5703125" style="4" customWidth="1"/>
    <col min="4" max="16384" width="10.7109375" style="4"/>
  </cols>
  <sheetData>
    <row r="2" spans="1:3">
      <c r="A2" s="4" t="s">
        <v>251</v>
      </c>
    </row>
    <row r="3" spans="1:3" ht="17" thickBot="1"/>
    <row r="4" spans="1:3" ht="18" thickBot="1">
      <c r="A4" s="31" t="s">
        <v>63</v>
      </c>
      <c r="B4" s="31" t="s">
        <v>64</v>
      </c>
      <c r="C4" s="31" t="s">
        <v>65</v>
      </c>
    </row>
    <row r="5" spans="1:3" ht="17">
      <c r="A5" s="54" t="s">
        <v>66</v>
      </c>
      <c r="B5" s="32" t="s">
        <v>67</v>
      </c>
      <c r="C5" s="32" t="s">
        <v>68</v>
      </c>
    </row>
    <row r="6" spans="1:3" ht="53">
      <c r="A6" s="55"/>
      <c r="B6" s="32" t="s">
        <v>69</v>
      </c>
      <c r="C6" s="33" t="s">
        <v>243</v>
      </c>
    </row>
    <row r="7" spans="1:3" ht="19">
      <c r="A7" s="55"/>
      <c r="B7" s="32" t="s">
        <v>70</v>
      </c>
      <c r="C7" s="33" t="s">
        <v>244</v>
      </c>
    </row>
    <row r="8" spans="1:3" ht="19">
      <c r="A8" s="55"/>
      <c r="B8" s="32" t="s">
        <v>71</v>
      </c>
      <c r="C8" s="33" t="s">
        <v>245</v>
      </c>
    </row>
    <row r="9" spans="1:3" ht="17">
      <c r="A9" s="56"/>
      <c r="B9" s="34" t="s">
        <v>72</v>
      </c>
      <c r="C9" s="35" t="s">
        <v>73</v>
      </c>
    </row>
    <row r="10" spans="1:3" ht="17">
      <c r="A10" s="55" t="s">
        <v>74</v>
      </c>
      <c r="B10" s="32" t="s">
        <v>75</v>
      </c>
      <c r="C10" s="33" t="s">
        <v>76</v>
      </c>
    </row>
    <row r="11" spans="1:3" ht="19">
      <c r="A11" s="55"/>
      <c r="B11" s="32" t="s">
        <v>77</v>
      </c>
      <c r="C11" s="33" t="s">
        <v>246</v>
      </c>
    </row>
    <row r="12" spans="1:3" ht="17">
      <c r="A12" s="55"/>
      <c r="B12" s="32" t="s">
        <v>78</v>
      </c>
      <c r="C12" s="33" t="s">
        <v>79</v>
      </c>
    </row>
    <row r="13" spans="1:3" ht="19">
      <c r="A13" s="55"/>
      <c r="B13" s="32" t="s">
        <v>96</v>
      </c>
      <c r="C13" s="33" t="s">
        <v>80</v>
      </c>
    </row>
    <row r="14" spans="1:3" ht="19">
      <c r="A14" s="55"/>
      <c r="B14" s="32" t="s">
        <v>97</v>
      </c>
      <c r="C14" s="33" t="s">
        <v>81</v>
      </c>
    </row>
    <row r="15" spans="1:3" ht="17">
      <c r="A15" s="56"/>
      <c r="B15" s="34" t="s">
        <v>82</v>
      </c>
      <c r="C15" s="35" t="s">
        <v>83</v>
      </c>
    </row>
    <row r="16" spans="1:3" ht="17">
      <c r="A16" s="55" t="s">
        <v>84</v>
      </c>
      <c r="B16" s="32" t="s">
        <v>85</v>
      </c>
      <c r="C16" s="33" t="s">
        <v>86</v>
      </c>
    </row>
    <row r="17" spans="1:3" ht="17">
      <c r="A17" s="55"/>
      <c r="B17" s="32" t="s">
        <v>247</v>
      </c>
      <c r="C17" s="33" t="s">
        <v>87</v>
      </c>
    </row>
    <row r="18" spans="1:3" ht="17">
      <c r="A18" s="55"/>
      <c r="B18" s="32" t="s">
        <v>88</v>
      </c>
      <c r="C18" s="33" t="s">
        <v>89</v>
      </c>
    </row>
    <row r="19" spans="1:3" ht="17">
      <c r="A19" s="55"/>
      <c r="B19" s="32" t="s">
        <v>90</v>
      </c>
      <c r="C19" s="33" t="s">
        <v>91</v>
      </c>
    </row>
    <row r="20" spans="1:3" ht="17">
      <c r="A20" s="56"/>
      <c r="B20" s="34" t="s">
        <v>92</v>
      </c>
      <c r="C20" s="35" t="s">
        <v>93</v>
      </c>
    </row>
    <row r="21" spans="1:3">
      <c r="A21" s="61" t="s">
        <v>98</v>
      </c>
      <c r="B21" s="57" t="s">
        <v>94</v>
      </c>
      <c r="C21" s="59" t="s">
        <v>95</v>
      </c>
    </row>
    <row r="22" spans="1:3" ht="17" thickBot="1">
      <c r="A22" s="62"/>
      <c r="B22" s="58"/>
      <c r="C22" s="60"/>
    </row>
    <row r="23" spans="1:3">
      <c r="A23" s="52" t="s">
        <v>99</v>
      </c>
      <c r="B23" s="53"/>
      <c r="C23" s="53"/>
    </row>
    <row r="24" spans="1:3">
      <c r="A24" s="4" t="s">
        <v>100</v>
      </c>
      <c r="B24" s="36"/>
    </row>
  </sheetData>
  <mergeCells count="7">
    <mergeCell ref="A23:C23"/>
    <mergeCell ref="A5:A9"/>
    <mergeCell ref="A10:A15"/>
    <mergeCell ref="A16:A20"/>
    <mergeCell ref="B21:B22"/>
    <mergeCell ref="C21:C22"/>
    <mergeCell ref="A21:A22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A413EE-1E72-2B4A-A934-034ACCFF2D52}">
  <dimension ref="A2:AE81"/>
  <sheetViews>
    <sheetView topLeftCell="A2" zoomScale="107" workbookViewId="0">
      <selection activeCell="A7" sqref="A7"/>
    </sheetView>
  </sheetViews>
  <sheetFormatPr baseColWidth="10" defaultRowHeight="18"/>
  <cols>
    <col min="31" max="31" width="13" customWidth="1"/>
  </cols>
  <sheetData>
    <row r="2" spans="1:31">
      <c r="A2" s="13" t="s">
        <v>252</v>
      </c>
    </row>
    <row r="3" spans="1:31" ht="19" thickBot="1">
      <c r="A3" s="18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</row>
    <row r="4" spans="1:31">
      <c r="A4" s="63" t="s">
        <v>133</v>
      </c>
      <c r="B4" s="17" t="s">
        <v>123</v>
      </c>
      <c r="C4" s="17" t="s">
        <v>123</v>
      </c>
      <c r="D4" s="17" t="s">
        <v>123</v>
      </c>
      <c r="E4" s="17" t="s">
        <v>124</v>
      </c>
      <c r="F4" s="17" t="s">
        <v>124</v>
      </c>
      <c r="G4" s="17" t="s">
        <v>124</v>
      </c>
      <c r="H4" s="17" t="s">
        <v>125</v>
      </c>
      <c r="I4" s="17" t="s">
        <v>125</v>
      </c>
      <c r="J4" s="17" t="s">
        <v>125</v>
      </c>
      <c r="K4" s="17" t="s">
        <v>126</v>
      </c>
      <c r="L4" s="17" t="s">
        <v>126</v>
      </c>
      <c r="M4" s="17" t="s">
        <v>126</v>
      </c>
      <c r="N4" s="17" t="s">
        <v>127</v>
      </c>
      <c r="O4" s="17" t="s">
        <v>127</v>
      </c>
      <c r="P4" s="17" t="s">
        <v>127</v>
      </c>
      <c r="Q4" s="17" t="s">
        <v>128</v>
      </c>
      <c r="R4" s="17" t="s">
        <v>128</v>
      </c>
      <c r="S4" s="17" t="s">
        <v>128</v>
      </c>
      <c r="T4" s="17" t="s">
        <v>129</v>
      </c>
      <c r="U4" s="17" t="s">
        <v>129</v>
      </c>
      <c r="V4" s="17" t="s">
        <v>129</v>
      </c>
      <c r="W4" s="17" t="s">
        <v>130</v>
      </c>
      <c r="X4" s="17" t="s">
        <v>130</v>
      </c>
      <c r="Y4" s="17" t="s">
        <v>130</v>
      </c>
      <c r="Z4" s="17" t="s">
        <v>131</v>
      </c>
      <c r="AA4" s="17" t="s">
        <v>131</v>
      </c>
      <c r="AB4" s="17" t="s">
        <v>131</v>
      </c>
      <c r="AC4" s="17" t="s">
        <v>132</v>
      </c>
      <c r="AD4" s="17" t="s">
        <v>132</v>
      </c>
      <c r="AE4" s="17" t="s">
        <v>132</v>
      </c>
    </row>
    <row r="5" spans="1:31" ht="19" thickBot="1">
      <c r="A5" s="64"/>
      <c r="B5" s="9" t="s">
        <v>134</v>
      </c>
      <c r="C5" s="9" t="s">
        <v>135</v>
      </c>
      <c r="D5" s="9" t="s">
        <v>136</v>
      </c>
      <c r="E5" s="9" t="s">
        <v>134</v>
      </c>
      <c r="F5" s="9" t="s">
        <v>135</v>
      </c>
      <c r="G5" s="9" t="s">
        <v>136</v>
      </c>
      <c r="H5" s="9" t="s">
        <v>134</v>
      </c>
      <c r="I5" s="9" t="s">
        <v>135</v>
      </c>
      <c r="J5" s="9" t="s">
        <v>136</v>
      </c>
      <c r="K5" s="9" t="s">
        <v>134</v>
      </c>
      <c r="L5" s="9" t="s">
        <v>135</v>
      </c>
      <c r="M5" s="9" t="s">
        <v>136</v>
      </c>
      <c r="N5" s="9" t="s">
        <v>134</v>
      </c>
      <c r="O5" s="9" t="s">
        <v>135</v>
      </c>
      <c r="P5" s="9" t="s">
        <v>136</v>
      </c>
      <c r="Q5" s="9" t="s">
        <v>134</v>
      </c>
      <c r="R5" s="9" t="s">
        <v>135</v>
      </c>
      <c r="S5" s="9" t="s">
        <v>136</v>
      </c>
      <c r="T5" s="9" t="s">
        <v>134</v>
      </c>
      <c r="U5" s="9" t="s">
        <v>135</v>
      </c>
      <c r="V5" s="9" t="s">
        <v>136</v>
      </c>
      <c r="W5" s="9" t="s">
        <v>134</v>
      </c>
      <c r="X5" s="9" t="s">
        <v>135</v>
      </c>
      <c r="Y5" s="9" t="s">
        <v>136</v>
      </c>
      <c r="Z5" s="9" t="s">
        <v>134</v>
      </c>
      <c r="AA5" s="9" t="s">
        <v>135</v>
      </c>
      <c r="AB5" s="9" t="s">
        <v>136</v>
      </c>
      <c r="AC5" s="9" t="s">
        <v>134</v>
      </c>
      <c r="AD5" s="9" t="s">
        <v>135</v>
      </c>
      <c r="AE5" s="9" t="s">
        <v>136</v>
      </c>
    </row>
    <row r="6" spans="1:31">
      <c r="A6" s="5" t="s">
        <v>137</v>
      </c>
      <c r="B6" s="4">
        <v>4.1700000000000001E-2</v>
      </c>
      <c r="C6" s="4">
        <v>1.6199999999999999E-2</v>
      </c>
      <c r="D6" s="14">
        <f>C6/B6</f>
        <v>0.3884892086330935</v>
      </c>
      <c r="E6" s="4">
        <v>4.1700000000000001E-2</v>
      </c>
      <c r="F6" s="4">
        <v>1.6199999999999999E-2</v>
      </c>
      <c r="G6" s="14">
        <f>F6/E6</f>
        <v>0.3884892086330935</v>
      </c>
      <c r="H6" s="4">
        <v>4.1599999999999998E-2</v>
      </c>
      <c r="I6" s="4">
        <v>1.7999999999999999E-2</v>
      </c>
      <c r="J6" s="14">
        <f>I6/H6</f>
        <v>0.43269230769230765</v>
      </c>
      <c r="K6" s="4">
        <v>3.8100000000000002E-2</v>
      </c>
      <c r="L6" s="4">
        <v>1.7100000000000001E-2</v>
      </c>
      <c r="M6" s="14">
        <f>L6/K6</f>
        <v>0.44881889763779526</v>
      </c>
      <c r="N6" s="4">
        <v>3.8100000000000002E-2</v>
      </c>
      <c r="O6" s="4">
        <v>1.7999999999999999E-2</v>
      </c>
      <c r="P6" s="14">
        <f>O6/N6</f>
        <v>0.4724409448818897</v>
      </c>
      <c r="Q6" s="4">
        <v>3.7999999999999999E-2</v>
      </c>
      <c r="R6" s="4">
        <v>1.7999999999999999E-2</v>
      </c>
      <c r="S6" s="14">
        <f>R6/Q6</f>
        <v>0.47368421052631576</v>
      </c>
      <c r="T6" s="4">
        <v>4.1599999999999998E-2</v>
      </c>
      <c r="U6" s="4">
        <v>1.7999999999999999E-2</v>
      </c>
      <c r="V6" s="14">
        <f>U6/T6</f>
        <v>0.43269230769230765</v>
      </c>
      <c r="W6" s="4">
        <v>3.8100000000000002E-2</v>
      </c>
      <c r="X6" s="4">
        <v>1.5299999999999999E-2</v>
      </c>
      <c r="Y6" s="14">
        <f>X6/W6</f>
        <v>0.40157480314960625</v>
      </c>
      <c r="Z6" s="4">
        <v>4.1599999999999998E-2</v>
      </c>
      <c r="AA6" s="4">
        <v>1.7100000000000001E-2</v>
      </c>
      <c r="AB6" s="14">
        <f>AA6/Z6</f>
        <v>0.41105769230769235</v>
      </c>
      <c r="AC6" s="4">
        <v>3.8100000000000002E-2</v>
      </c>
      <c r="AD6" s="4">
        <v>1.7999999999999999E-2</v>
      </c>
      <c r="AE6" s="14">
        <f>AD6/AC6</f>
        <v>0.4724409448818897</v>
      </c>
    </row>
    <row r="7" spans="1:31">
      <c r="A7" s="5" t="s">
        <v>138</v>
      </c>
      <c r="B7" s="4">
        <v>4.4299999999999999E-2</v>
      </c>
      <c r="C7" s="4">
        <v>5.1999999999999998E-3</v>
      </c>
      <c r="D7" s="14">
        <f t="shared" ref="D7:D72" si="0">C7/B7</f>
        <v>0.11738148984198646</v>
      </c>
      <c r="E7" s="4">
        <v>4.4299999999999999E-2</v>
      </c>
      <c r="F7" s="4">
        <v>5.1999999999999998E-3</v>
      </c>
      <c r="G7" s="14">
        <f t="shared" ref="G7:G72" si="1">F7/E7</f>
        <v>0.11738148984198646</v>
      </c>
      <c r="H7" s="4">
        <v>4.4299999999999999E-2</v>
      </c>
      <c r="I7" s="4">
        <v>4.4000000000000003E-3</v>
      </c>
      <c r="J7" s="14">
        <f t="shared" ref="J7:J72" si="2">I7/H7</f>
        <v>9.932279909706547E-2</v>
      </c>
      <c r="K7" s="4">
        <v>4.4299999999999999E-2</v>
      </c>
      <c r="L7" s="4">
        <v>4.4000000000000003E-3</v>
      </c>
      <c r="M7" s="14">
        <f t="shared" ref="M7:M72" si="3">L7/K7</f>
        <v>9.932279909706547E-2</v>
      </c>
      <c r="N7" s="4">
        <v>4.4299999999999999E-2</v>
      </c>
      <c r="O7" s="4">
        <v>4.4000000000000003E-3</v>
      </c>
      <c r="P7" s="14">
        <f t="shared" ref="P7:P72" si="4">O7/N7</f>
        <v>9.932279909706547E-2</v>
      </c>
      <c r="Q7" s="4">
        <v>4.4299999999999999E-2</v>
      </c>
      <c r="R7" s="4">
        <v>4.4000000000000003E-3</v>
      </c>
      <c r="S7" s="14">
        <f t="shared" ref="S7:S72" si="5">R7/Q7</f>
        <v>9.932279909706547E-2</v>
      </c>
      <c r="T7" s="4">
        <v>4.4299999999999999E-2</v>
      </c>
      <c r="U7" s="4">
        <v>5.1999999999999998E-3</v>
      </c>
      <c r="V7" s="14">
        <f t="shared" ref="V7:V72" si="6">U7/T7</f>
        <v>0.11738148984198646</v>
      </c>
      <c r="W7" s="4">
        <v>4.7199999999999999E-2</v>
      </c>
      <c r="X7" s="4">
        <v>4.4000000000000003E-3</v>
      </c>
      <c r="Y7" s="14">
        <f t="shared" ref="Y7:Y72" si="7">X7/W7</f>
        <v>9.3220338983050849E-2</v>
      </c>
      <c r="Z7" s="4">
        <v>4.1500000000000002E-2</v>
      </c>
      <c r="AA7" s="4">
        <v>4.4000000000000003E-3</v>
      </c>
      <c r="AB7" s="14">
        <f t="shared" ref="AB7:AB72" si="8">AA7/Z7</f>
        <v>0.10602409638554217</v>
      </c>
      <c r="AC7" s="4">
        <v>4.4299999999999999E-2</v>
      </c>
      <c r="AD7" s="4">
        <v>4.4000000000000003E-3</v>
      </c>
      <c r="AE7" s="14">
        <f t="shared" ref="AE7:AE72" si="9">AD7/AC7</f>
        <v>9.932279909706547E-2</v>
      </c>
    </row>
    <row r="8" spans="1:31">
      <c r="A8" s="5" t="s">
        <v>139</v>
      </c>
      <c r="B8" s="15">
        <v>7.6200000000000004E-2</v>
      </c>
      <c r="C8" s="15">
        <v>1.8E-3</v>
      </c>
      <c r="D8" s="14">
        <f t="shared" si="0"/>
        <v>2.3622047244094488E-2</v>
      </c>
      <c r="E8" s="15">
        <v>7.6200000000000004E-2</v>
      </c>
      <c r="F8" s="15">
        <v>1.8E-3</v>
      </c>
      <c r="G8" s="14">
        <f t="shared" si="1"/>
        <v>2.3622047244094488E-2</v>
      </c>
      <c r="H8" s="15">
        <v>7.9299999999999995E-2</v>
      </c>
      <c r="I8" s="15">
        <v>8.9999999999999998E-4</v>
      </c>
      <c r="J8" s="14">
        <f t="shared" si="2"/>
        <v>1.1349306431273645E-2</v>
      </c>
      <c r="K8" s="15">
        <v>7.9200000000000007E-2</v>
      </c>
      <c r="L8" s="15">
        <v>1.8E-3</v>
      </c>
      <c r="M8" s="14">
        <f t="shared" si="3"/>
        <v>2.2727272727272724E-2</v>
      </c>
      <c r="N8" s="15">
        <v>7.6200000000000004E-2</v>
      </c>
      <c r="O8" s="15">
        <v>1.8E-3</v>
      </c>
      <c r="P8" s="14">
        <f t="shared" si="4"/>
        <v>2.3622047244094488E-2</v>
      </c>
      <c r="Q8" s="15">
        <v>7.9299999999999995E-2</v>
      </c>
      <c r="R8" s="15">
        <v>8.9999999999999998E-4</v>
      </c>
      <c r="S8" s="14">
        <f t="shared" si="5"/>
        <v>1.1349306431273645E-2</v>
      </c>
      <c r="T8" s="15">
        <v>7.9200000000000007E-2</v>
      </c>
      <c r="U8" s="15">
        <v>1.8E-3</v>
      </c>
      <c r="V8" s="14">
        <f t="shared" si="6"/>
        <v>2.2727272727272724E-2</v>
      </c>
      <c r="W8" s="15">
        <v>7.9200000000000007E-2</v>
      </c>
      <c r="X8" s="15">
        <v>1.8E-3</v>
      </c>
      <c r="Y8" s="14">
        <f t="shared" si="7"/>
        <v>2.2727272727272724E-2</v>
      </c>
      <c r="Z8" s="15">
        <v>7.9200000000000007E-2</v>
      </c>
      <c r="AA8" s="15">
        <v>1.8E-3</v>
      </c>
      <c r="AB8" s="14">
        <f t="shared" si="8"/>
        <v>2.2727272727272724E-2</v>
      </c>
      <c r="AC8" s="15">
        <v>7.9200000000000007E-2</v>
      </c>
      <c r="AD8" s="15">
        <v>2.7000000000000001E-3</v>
      </c>
      <c r="AE8" s="14">
        <f t="shared" si="9"/>
        <v>3.4090909090909088E-2</v>
      </c>
    </row>
    <row r="9" spans="1:31">
      <c r="A9" s="5" t="s">
        <v>140</v>
      </c>
      <c r="B9" s="4">
        <v>7.7700000000000005E-2</v>
      </c>
      <c r="C9" s="4">
        <v>1.66E-2</v>
      </c>
      <c r="D9" s="14">
        <f t="shared" si="0"/>
        <v>0.21364221364221364</v>
      </c>
      <c r="E9" s="4">
        <v>7.7700000000000005E-2</v>
      </c>
      <c r="F9" s="4">
        <v>1.66E-2</v>
      </c>
      <c r="G9" s="14">
        <f t="shared" si="1"/>
        <v>0.21364221364221364</v>
      </c>
      <c r="H9" s="4">
        <v>7.7799999999999994E-2</v>
      </c>
      <c r="I9" s="4">
        <v>1.3299999999999999E-2</v>
      </c>
      <c r="J9" s="14">
        <f t="shared" si="2"/>
        <v>0.17095115681233933</v>
      </c>
      <c r="K9" s="4">
        <v>7.7799999999999994E-2</v>
      </c>
      <c r="L9" s="4">
        <v>1.3299999999999999E-2</v>
      </c>
      <c r="M9" s="14">
        <f t="shared" si="3"/>
        <v>0.17095115681233933</v>
      </c>
      <c r="N9" s="4">
        <v>7.7799999999999994E-2</v>
      </c>
      <c r="O9" s="4">
        <v>1.3299999999999999E-2</v>
      </c>
      <c r="P9" s="14">
        <f t="shared" si="4"/>
        <v>0.17095115681233933</v>
      </c>
      <c r="Q9" s="4">
        <v>7.7799999999999994E-2</v>
      </c>
      <c r="R9" s="4">
        <v>1.3299999999999999E-2</v>
      </c>
      <c r="S9" s="14">
        <f t="shared" si="5"/>
        <v>0.17095115681233933</v>
      </c>
      <c r="T9" s="4">
        <v>8.9700000000000002E-2</v>
      </c>
      <c r="U9" s="4">
        <v>1.3299999999999999E-2</v>
      </c>
      <c r="V9" s="14">
        <f t="shared" si="6"/>
        <v>0.14827201783723523</v>
      </c>
      <c r="W9" s="4">
        <v>8.9700000000000002E-2</v>
      </c>
      <c r="X9" s="4">
        <v>1.3299999999999999E-2</v>
      </c>
      <c r="Y9" s="14">
        <f t="shared" si="7"/>
        <v>0.14827201783723523</v>
      </c>
      <c r="Z9" s="4">
        <v>0.1018</v>
      </c>
      <c r="AA9" s="4">
        <v>1.3299999999999999E-2</v>
      </c>
      <c r="AB9" s="14">
        <f t="shared" si="8"/>
        <v>0.13064833005893908</v>
      </c>
      <c r="AC9" s="4">
        <v>8.9700000000000002E-2</v>
      </c>
      <c r="AD9" s="4">
        <v>1.3299999999999999E-2</v>
      </c>
      <c r="AE9" s="14">
        <f t="shared" si="9"/>
        <v>0.14827201783723523</v>
      </c>
    </row>
    <row r="10" spans="1:31">
      <c r="A10" s="5" t="s">
        <v>141</v>
      </c>
      <c r="B10" s="4">
        <v>2.47E-2</v>
      </c>
      <c r="C10" s="4">
        <v>7.0000000000000001E-3</v>
      </c>
      <c r="D10" s="14">
        <f t="shared" si="0"/>
        <v>0.2834008097165992</v>
      </c>
      <c r="E10" s="4">
        <v>2.47E-2</v>
      </c>
      <c r="F10" s="4">
        <v>7.0000000000000001E-3</v>
      </c>
      <c r="G10" s="14">
        <f t="shared" si="1"/>
        <v>0.2834008097165992</v>
      </c>
      <c r="H10" s="4">
        <v>3.3099999999999997E-2</v>
      </c>
      <c r="I10" s="4">
        <v>7.0000000000000001E-3</v>
      </c>
      <c r="J10" s="14">
        <f t="shared" si="2"/>
        <v>0.21148036253776437</v>
      </c>
      <c r="K10" s="4">
        <v>1.6299999999999999E-2</v>
      </c>
      <c r="L10" s="4">
        <v>1.18E-2</v>
      </c>
      <c r="M10" s="14">
        <f t="shared" si="3"/>
        <v>0.7239263803680982</v>
      </c>
      <c r="N10" s="4">
        <v>2.47E-2</v>
      </c>
      <c r="O10" s="4">
        <v>7.0000000000000001E-3</v>
      </c>
      <c r="P10" s="14">
        <f t="shared" si="4"/>
        <v>0.2834008097165992</v>
      </c>
      <c r="Q10" s="4">
        <v>3.3099999999999997E-2</v>
      </c>
      <c r="R10" s="4">
        <v>7.0000000000000001E-3</v>
      </c>
      <c r="S10" s="14">
        <f t="shared" si="5"/>
        <v>0.21148036253776437</v>
      </c>
      <c r="T10" s="4">
        <v>2.47E-2</v>
      </c>
      <c r="U10" s="4">
        <v>9.4000000000000004E-3</v>
      </c>
      <c r="V10" s="14">
        <f t="shared" si="6"/>
        <v>0.38056680161943324</v>
      </c>
      <c r="W10" s="4">
        <v>2.47E-2</v>
      </c>
      <c r="X10" s="4">
        <v>9.4000000000000004E-3</v>
      </c>
      <c r="Y10" s="14">
        <f t="shared" si="7"/>
        <v>0.38056680161943324</v>
      </c>
      <c r="Z10" s="4">
        <v>2.47E-2</v>
      </c>
      <c r="AA10" s="4">
        <v>7.0000000000000001E-3</v>
      </c>
      <c r="AB10" s="14">
        <f t="shared" si="8"/>
        <v>0.2834008097165992</v>
      </c>
      <c r="AC10" s="4">
        <v>3.1E-2</v>
      </c>
      <c r="AD10" s="4">
        <v>0.01</v>
      </c>
      <c r="AE10" s="14">
        <f t="shared" si="9"/>
        <v>0.32258064516129031</v>
      </c>
    </row>
    <row r="11" spans="1:31">
      <c r="A11" s="5" t="s">
        <v>142</v>
      </c>
      <c r="B11" s="4">
        <v>7.8200000000000006E-2</v>
      </c>
      <c r="C11" s="4">
        <v>0</v>
      </c>
      <c r="D11" s="14">
        <f t="shared" si="0"/>
        <v>0</v>
      </c>
      <c r="E11" s="4">
        <v>7.8200000000000006E-2</v>
      </c>
      <c r="F11" s="4">
        <v>0</v>
      </c>
      <c r="G11" s="14">
        <f t="shared" si="1"/>
        <v>0</v>
      </c>
      <c r="H11" s="4">
        <v>6.1899999999999997E-2</v>
      </c>
      <c r="I11" s="4">
        <v>0</v>
      </c>
      <c r="J11" s="14">
        <f t="shared" si="2"/>
        <v>0</v>
      </c>
      <c r="K11" s="4">
        <v>6.1899999999999997E-2</v>
      </c>
      <c r="L11" s="4">
        <v>0</v>
      </c>
      <c r="M11" s="14">
        <f t="shared" si="3"/>
        <v>0</v>
      </c>
      <c r="N11" s="4">
        <v>6.1899999999999997E-2</v>
      </c>
      <c r="O11" s="4">
        <v>0</v>
      </c>
      <c r="P11" s="14">
        <f t="shared" si="4"/>
        <v>0</v>
      </c>
      <c r="Q11" s="4">
        <v>6.1899999999999997E-2</v>
      </c>
      <c r="R11" s="4">
        <v>0</v>
      </c>
      <c r="S11" s="14">
        <f t="shared" si="5"/>
        <v>0</v>
      </c>
      <c r="T11" s="4">
        <v>7.8399999999999997E-2</v>
      </c>
      <c r="U11" s="4">
        <v>0</v>
      </c>
      <c r="V11" s="14">
        <f t="shared" si="6"/>
        <v>0</v>
      </c>
      <c r="W11" s="4">
        <v>6.1899999999999997E-2</v>
      </c>
      <c r="X11" s="4">
        <v>0</v>
      </c>
      <c r="Y11" s="14">
        <f t="shared" si="7"/>
        <v>0</v>
      </c>
      <c r="Z11" s="4">
        <v>6.1899999999999997E-2</v>
      </c>
      <c r="AA11" s="4">
        <v>0</v>
      </c>
      <c r="AB11" s="14">
        <f t="shared" si="8"/>
        <v>0</v>
      </c>
      <c r="AC11" s="4">
        <v>6.1899999999999997E-2</v>
      </c>
      <c r="AD11" s="4">
        <v>0</v>
      </c>
      <c r="AE11" s="14">
        <f t="shared" si="9"/>
        <v>0</v>
      </c>
    </row>
    <row r="12" spans="1:31">
      <c r="A12" s="5" t="s">
        <v>143</v>
      </c>
      <c r="B12" s="4">
        <v>1.6799999999999999E-2</v>
      </c>
      <c r="C12" s="4">
        <v>0</v>
      </c>
      <c r="D12" s="14">
        <f t="shared" si="0"/>
        <v>0</v>
      </c>
      <c r="E12" s="4">
        <v>1.6799999999999999E-2</v>
      </c>
      <c r="F12" s="4">
        <v>0</v>
      </c>
      <c r="G12" s="14">
        <f t="shared" si="1"/>
        <v>0</v>
      </c>
      <c r="H12" s="4">
        <v>1.6799999999999999E-2</v>
      </c>
      <c r="I12" s="4">
        <v>0</v>
      </c>
      <c r="J12" s="14">
        <f t="shared" si="2"/>
        <v>0</v>
      </c>
      <c r="K12" s="4">
        <v>1.12E-2</v>
      </c>
      <c r="L12" s="4">
        <v>0</v>
      </c>
      <c r="M12" s="14">
        <f t="shared" si="3"/>
        <v>0</v>
      </c>
      <c r="N12" s="4">
        <v>2.2499999999999999E-2</v>
      </c>
      <c r="O12" s="4">
        <v>0</v>
      </c>
      <c r="P12" s="14">
        <f t="shared" si="4"/>
        <v>0</v>
      </c>
      <c r="Q12" s="4">
        <v>1.6799999999999999E-2</v>
      </c>
      <c r="R12" s="4">
        <v>0</v>
      </c>
      <c r="S12" s="14">
        <f t="shared" si="5"/>
        <v>0</v>
      </c>
      <c r="T12" s="4">
        <v>1.6799999999999999E-2</v>
      </c>
      <c r="U12" s="4">
        <v>0</v>
      </c>
      <c r="V12" s="14">
        <f t="shared" si="6"/>
        <v>0</v>
      </c>
      <c r="W12" s="4">
        <v>1.6799999999999999E-2</v>
      </c>
      <c r="X12" s="4">
        <v>0</v>
      </c>
      <c r="Y12" s="14">
        <f t="shared" si="7"/>
        <v>0</v>
      </c>
      <c r="Z12" s="4">
        <v>1.6799999999999999E-2</v>
      </c>
      <c r="AA12" s="4">
        <v>0</v>
      </c>
      <c r="AB12" s="14">
        <f t="shared" si="8"/>
        <v>0</v>
      </c>
      <c r="AC12" s="4">
        <v>1.6799999999999999E-2</v>
      </c>
      <c r="AD12" s="4">
        <v>0</v>
      </c>
      <c r="AE12" s="14">
        <f t="shared" si="9"/>
        <v>0</v>
      </c>
    </row>
    <row r="13" spans="1:31">
      <c r="A13" s="5" t="s">
        <v>144</v>
      </c>
      <c r="B13" s="4">
        <v>4.02E-2</v>
      </c>
      <c r="C13" s="4">
        <v>2.5700000000000001E-2</v>
      </c>
      <c r="D13" s="14">
        <f t="shared" si="0"/>
        <v>0.63930348258706471</v>
      </c>
      <c r="E13" s="4">
        <v>4.02E-2</v>
      </c>
      <c r="F13" s="4">
        <v>2.5700000000000001E-2</v>
      </c>
      <c r="G13" s="14">
        <f t="shared" si="1"/>
        <v>0.63930348258706471</v>
      </c>
      <c r="H13" s="4">
        <v>2.9899999999999999E-2</v>
      </c>
      <c r="I13" s="4">
        <v>2.2800000000000001E-2</v>
      </c>
      <c r="J13" s="14">
        <f t="shared" si="2"/>
        <v>0.76254180602006694</v>
      </c>
      <c r="K13" s="4">
        <v>3.5000000000000003E-2</v>
      </c>
      <c r="L13" s="4">
        <v>2.1299999999999999E-2</v>
      </c>
      <c r="M13" s="14">
        <f t="shared" si="3"/>
        <v>0.60857142857142854</v>
      </c>
      <c r="N13" s="4">
        <v>2.9899999999999999E-2</v>
      </c>
      <c r="O13" s="4">
        <v>2.1299999999999999E-2</v>
      </c>
      <c r="P13" s="14">
        <f t="shared" si="4"/>
        <v>0.7123745819397993</v>
      </c>
      <c r="Q13" s="4">
        <v>2.9899999999999999E-2</v>
      </c>
      <c r="R13" s="4">
        <v>2.2800000000000001E-2</v>
      </c>
      <c r="S13" s="14">
        <f t="shared" si="5"/>
        <v>0.76254180602006694</v>
      </c>
      <c r="T13" s="4">
        <v>2.9899999999999999E-2</v>
      </c>
      <c r="U13" s="4">
        <v>2.1299999999999999E-2</v>
      </c>
      <c r="V13" s="14">
        <f t="shared" si="6"/>
        <v>0.7123745819397993</v>
      </c>
      <c r="W13" s="4">
        <v>2.9899999999999999E-2</v>
      </c>
      <c r="X13" s="4">
        <v>2.1299999999999999E-2</v>
      </c>
      <c r="Y13" s="14">
        <f t="shared" si="7"/>
        <v>0.7123745819397993</v>
      </c>
      <c r="Z13" s="4">
        <v>2.9899999999999999E-2</v>
      </c>
      <c r="AA13" s="4">
        <v>2.1299999999999999E-2</v>
      </c>
      <c r="AB13" s="14">
        <f t="shared" si="8"/>
        <v>0.7123745819397993</v>
      </c>
      <c r="AC13" s="4">
        <v>2.9899999999999999E-2</v>
      </c>
      <c r="AD13" s="4">
        <v>2.2800000000000001E-2</v>
      </c>
      <c r="AE13" s="14">
        <f t="shared" si="9"/>
        <v>0.76254180602006694</v>
      </c>
    </row>
    <row r="14" spans="1:31">
      <c r="A14" s="5" t="s">
        <v>145</v>
      </c>
      <c r="B14" s="4">
        <v>5.6599999999999998E-2</v>
      </c>
      <c r="C14" s="4">
        <v>1.4999999999999999E-2</v>
      </c>
      <c r="D14" s="14">
        <f t="shared" si="0"/>
        <v>0.26501766784452296</v>
      </c>
      <c r="E14" s="4">
        <v>5.6599999999999998E-2</v>
      </c>
      <c r="F14" s="4">
        <v>1.4999999999999999E-2</v>
      </c>
      <c r="G14" s="14">
        <f t="shared" si="1"/>
        <v>0.26501766784452296</v>
      </c>
      <c r="H14" s="4">
        <v>5.6599999999999998E-2</v>
      </c>
      <c r="I14" s="4">
        <v>1.4999999999999999E-2</v>
      </c>
      <c r="J14" s="14">
        <f t="shared" si="2"/>
        <v>0.26501766784452296</v>
      </c>
      <c r="K14" s="4">
        <v>4.9399999999999999E-2</v>
      </c>
      <c r="L14" s="4">
        <v>1.8800000000000001E-2</v>
      </c>
      <c r="M14" s="14">
        <f t="shared" si="3"/>
        <v>0.38056680161943324</v>
      </c>
      <c r="N14" s="4">
        <v>7.17E-2</v>
      </c>
      <c r="O14" s="4">
        <v>1.4999999999999999E-2</v>
      </c>
      <c r="P14" s="14">
        <f t="shared" si="4"/>
        <v>0.20920502092050208</v>
      </c>
      <c r="Q14" s="4">
        <v>5.6599999999999998E-2</v>
      </c>
      <c r="R14" s="4">
        <v>1.4999999999999999E-2</v>
      </c>
      <c r="S14" s="14">
        <f t="shared" si="5"/>
        <v>0.26501766784452296</v>
      </c>
      <c r="T14" s="4">
        <v>6.4000000000000001E-2</v>
      </c>
      <c r="U14" s="4">
        <v>1.4999999999999999E-2</v>
      </c>
      <c r="V14" s="14">
        <f t="shared" si="6"/>
        <v>0.234375</v>
      </c>
      <c r="W14" s="4">
        <v>5.67E-2</v>
      </c>
      <c r="X14" s="4">
        <v>1.6899999999999998E-2</v>
      </c>
      <c r="Y14" s="14">
        <f t="shared" si="7"/>
        <v>0.29805996472663138</v>
      </c>
      <c r="Z14" s="4">
        <v>5.6599999999999998E-2</v>
      </c>
      <c r="AA14" s="4">
        <v>1.4999999999999999E-2</v>
      </c>
      <c r="AB14" s="14">
        <f t="shared" si="8"/>
        <v>0.26501766784452296</v>
      </c>
      <c r="AC14" s="4">
        <v>5.6599999999999998E-2</v>
      </c>
      <c r="AD14" s="4">
        <v>1.4999999999999999E-2</v>
      </c>
      <c r="AE14" s="14">
        <f t="shared" si="9"/>
        <v>0.26501766784452296</v>
      </c>
    </row>
    <row r="15" spans="1:31">
      <c r="A15" s="5" t="s">
        <v>146</v>
      </c>
      <c r="B15" s="4">
        <v>3.5999999999999997E-2</v>
      </c>
      <c r="C15" s="4">
        <v>0</v>
      </c>
      <c r="D15" s="14">
        <f t="shared" si="0"/>
        <v>0</v>
      </c>
      <c r="E15" s="4">
        <v>3.5999999999999997E-2</v>
      </c>
      <c r="F15" s="4">
        <v>0</v>
      </c>
      <c r="G15" s="14">
        <f t="shared" si="1"/>
        <v>0</v>
      </c>
      <c r="H15" s="4">
        <v>2.87E-2</v>
      </c>
      <c r="I15" s="4">
        <v>0</v>
      </c>
      <c r="J15" s="14">
        <f t="shared" si="2"/>
        <v>0</v>
      </c>
      <c r="K15" s="4">
        <v>2.86E-2</v>
      </c>
      <c r="L15" s="4">
        <v>2.2000000000000001E-3</v>
      </c>
      <c r="M15" s="14">
        <f t="shared" si="3"/>
        <v>7.6923076923076927E-2</v>
      </c>
      <c r="N15" s="4">
        <v>2.87E-2</v>
      </c>
      <c r="O15" s="4">
        <v>0</v>
      </c>
      <c r="P15" s="14">
        <f t="shared" si="4"/>
        <v>0</v>
      </c>
      <c r="Q15" s="4">
        <v>2.87E-2</v>
      </c>
      <c r="R15" s="4">
        <v>0</v>
      </c>
      <c r="S15" s="14">
        <f t="shared" si="5"/>
        <v>0</v>
      </c>
      <c r="T15" s="4">
        <v>2.87E-2</v>
      </c>
      <c r="U15" s="4">
        <v>0</v>
      </c>
      <c r="V15" s="14">
        <f t="shared" si="6"/>
        <v>0</v>
      </c>
      <c r="W15" s="4">
        <v>2.87E-2</v>
      </c>
      <c r="X15" s="4">
        <v>0</v>
      </c>
      <c r="Y15" s="14">
        <f t="shared" si="7"/>
        <v>0</v>
      </c>
      <c r="Z15" s="4">
        <v>2.87E-2</v>
      </c>
      <c r="AA15" s="4">
        <v>0</v>
      </c>
      <c r="AB15" s="14">
        <f t="shared" si="8"/>
        <v>0</v>
      </c>
      <c r="AC15" s="4">
        <v>3.5999999999999997E-2</v>
      </c>
      <c r="AD15" s="4">
        <v>0</v>
      </c>
      <c r="AE15" s="14">
        <f t="shared" si="9"/>
        <v>0</v>
      </c>
    </row>
    <row r="16" spans="1:31">
      <c r="A16" s="5" t="s">
        <v>147</v>
      </c>
      <c r="B16" s="4">
        <v>2.4E-2</v>
      </c>
      <c r="C16" s="4">
        <v>1.54E-2</v>
      </c>
      <c r="D16" s="14">
        <f t="shared" si="0"/>
        <v>0.64166666666666672</v>
      </c>
      <c r="E16" s="4">
        <v>2.4E-2</v>
      </c>
      <c r="F16" s="4">
        <v>1.54E-2</v>
      </c>
      <c r="G16" s="14">
        <f t="shared" si="1"/>
        <v>0.64166666666666672</v>
      </c>
      <c r="H16" s="4">
        <v>2.7E-2</v>
      </c>
      <c r="I16" s="4">
        <v>1.6299999999999999E-2</v>
      </c>
      <c r="J16" s="14">
        <f t="shared" si="2"/>
        <v>0.60370370370370363</v>
      </c>
      <c r="K16" s="4">
        <v>2.7E-2</v>
      </c>
      <c r="L16" s="4">
        <v>1.7100000000000001E-2</v>
      </c>
      <c r="M16" s="14">
        <f t="shared" si="3"/>
        <v>0.63333333333333341</v>
      </c>
      <c r="N16" s="4">
        <v>2.3900000000000001E-2</v>
      </c>
      <c r="O16" s="4">
        <v>1.4500000000000001E-2</v>
      </c>
      <c r="P16" s="14">
        <f t="shared" si="4"/>
        <v>0.60669456066945604</v>
      </c>
      <c r="Q16" s="4">
        <v>2.7E-2</v>
      </c>
      <c r="R16" s="4">
        <v>1.54E-2</v>
      </c>
      <c r="S16" s="14">
        <f t="shared" si="5"/>
        <v>0.57037037037037042</v>
      </c>
      <c r="T16" s="4">
        <v>2.5399999999999999E-2</v>
      </c>
      <c r="U16" s="4">
        <v>1.4999999999999999E-2</v>
      </c>
      <c r="V16" s="14">
        <f t="shared" si="6"/>
        <v>0.59055118110236215</v>
      </c>
      <c r="W16" s="4">
        <v>2.5399999999999999E-2</v>
      </c>
      <c r="X16" s="4">
        <v>1.67E-2</v>
      </c>
      <c r="Y16" s="14">
        <f t="shared" si="7"/>
        <v>0.65748031496062997</v>
      </c>
      <c r="Z16" s="4">
        <v>2.3900000000000001E-2</v>
      </c>
      <c r="AA16" s="4">
        <v>1.7999999999999999E-2</v>
      </c>
      <c r="AB16" s="14">
        <f t="shared" si="8"/>
        <v>0.75313807531380739</v>
      </c>
      <c r="AC16" s="4">
        <v>2.8500000000000001E-2</v>
      </c>
      <c r="AD16" s="4">
        <v>1.67E-2</v>
      </c>
      <c r="AE16" s="14">
        <f t="shared" si="9"/>
        <v>0.58596491228070169</v>
      </c>
    </row>
    <row r="17" spans="1:31">
      <c r="A17" s="5" t="s">
        <v>148</v>
      </c>
      <c r="B17" s="4">
        <v>4.1500000000000002E-2</v>
      </c>
      <c r="C17" s="4">
        <v>7.4000000000000003E-3</v>
      </c>
      <c r="D17" s="14">
        <f t="shared" si="0"/>
        <v>0.1783132530120482</v>
      </c>
      <c r="E17" s="4">
        <v>4.1500000000000002E-2</v>
      </c>
      <c r="F17" s="4">
        <v>7.4000000000000003E-3</v>
      </c>
      <c r="G17" s="14">
        <f t="shared" si="1"/>
        <v>0.1783132530120482</v>
      </c>
      <c r="H17" s="4">
        <v>0.03</v>
      </c>
      <c r="I17" s="4">
        <v>7.4000000000000003E-3</v>
      </c>
      <c r="J17" s="14">
        <f t="shared" si="2"/>
        <v>0.24666666666666667</v>
      </c>
      <c r="K17" s="4">
        <v>3.7699999999999997E-2</v>
      </c>
      <c r="L17" s="4">
        <v>6.1000000000000004E-3</v>
      </c>
      <c r="M17" s="14">
        <f t="shared" si="3"/>
        <v>0.16180371352785147</v>
      </c>
      <c r="N17" s="4">
        <v>3.7600000000000001E-2</v>
      </c>
      <c r="O17" s="4">
        <v>7.4000000000000003E-3</v>
      </c>
      <c r="P17" s="14">
        <f t="shared" si="4"/>
        <v>0.19680851063829788</v>
      </c>
      <c r="Q17" s="4">
        <v>3.3799999999999997E-2</v>
      </c>
      <c r="R17" s="4">
        <v>7.4000000000000003E-3</v>
      </c>
      <c r="S17" s="14">
        <f t="shared" si="5"/>
        <v>0.21893491124260359</v>
      </c>
      <c r="T17" s="4">
        <v>3.7600000000000001E-2</v>
      </c>
      <c r="U17" s="4">
        <v>7.4000000000000003E-3</v>
      </c>
      <c r="V17" s="14">
        <f t="shared" si="6"/>
        <v>0.19680851063829788</v>
      </c>
      <c r="W17" s="4">
        <v>3.7600000000000001E-2</v>
      </c>
      <c r="X17" s="4">
        <v>7.4000000000000003E-3</v>
      </c>
      <c r="Y17" s="14">
        <f t="shared" si="7"/>
        <v>0.19680851063829788</v>
      </c>
      <c r="Z17" s="4">
        <v>3.7600000000000001E-2</v>
      </c>
      <c r="AA17" s="4">
        <v>7.4000000000000003E-3</v>
      </c>
      <c r="AB17" s="14">
        <f t="shared" si="8"/>
        <v>0.19680851063829788</v>
      </c>
      <c r="AC17" s="4">
        <v>3.7600000000000001E-2</v>
      </c>
      <c r="AD17" s="4">
        <v>7.4000000000000003E-3</v>
      </c>
      <c r="AE17" s="14">
        <f t="shared" si="9"/>
        <v>0.19680851063829788</v>
      </c>
    </row>
    <row r="18" spans="1:31">
      <c r="A18" s="5" t="s">
        <v>149</v>
      </c>
      <c r="B18" s="4">
        <v>8.0000000000000002E-3</v>
      </c>
      <c r="C18" s="4">
        <v>1.6999999999999999E-3</v>
      </c>
      <c r="D18" s="14">
        <f t="shared" si="0"/>
        <v>0.21249999999999999</v>
      </c>
      <c r="E18" s="4">
        <v>8.0000000000000002E-3</v>
      </c>
      <c r="F18" s="4">
        <v>1.6999999999999999E-3</v>
      </c>
      <c r="G18" s="14">
        <f t="shared" si="1"/>
        <v>0.21249999999999999</v>
      </c>
      <c r="H18" s="4">
        <v>8.0000000000000002E-3</v>
      </c>
      <c r="I18" s="4">
        <v>1.6999999999999999E-3</v>
      </c>
      <c r="J18" s="14">
        <f t="shared" si="2"/>
        <v>0.21249999999999999</v>
      </c>
      <c r="K18" s="4">
        <v>8.0000000000000002E-3</v>
      </c>
      <c r="L18" s="4">
        <v>1.6999999999999999E-3</v>
      </c>
      <c r="M18" s="14">
        <f t="shared" si="3"/>
        <v>0.21249999999999999</v>
      </c>
      <c r="N18" s="4">
        <v>8.0000000000000002E-3</v>
      </c>
      <c r="O18" s="4">
        <v>1.6999999999999999E-3</v>
      </c>
      <c r="P18" s="14">
        <f t="shared" si="4"/>
        <v>0.21249999999999999</v>
      </c>
      <c r="Q18" s="4">
        <v>8.0000000000000002E-3</v>
      </c>
      <c r="R18" s="4">
        <v>1.6999999999999999E-3</v>
      </c>
      <c r="S18" s="14">
        <f t="shared" si="5"/>
        <v>0.21249999999999999</v>
      </c>
      <c r="T18" s="4">
        <v>8.0000000000000002E-3</v>
      </c>
      <c r="U18" s="4">
        <v>1.6999999999999999E-3</v>
      </c>
      <c r="V18" s="14">
        <f t="shared" si="6"/>
        <v>0.21249999999999999</v>
      </c>
      <c r="W18" s="4">
        <v>8.0000000000000002E-3</v>
      </c>
      <c r="X18" s="4">
        <v>1.6999999999999999E-3</v>
      </c>
      <c r="Y18" s="14">
        <f t="shared" si="7"/>
        <v>0.21249999999999999</v>
      </c>
      <c r="Z18" s="4">
        <v>8.0000000000000002E-3</v>
      </c>
      <c r="AA18" s="4">
        <v>1.6999999999999999E-3</v>
      </c>
      <c r="AB18" s="14">
        <f t="shared" si="8"/>
        <v>0.21249999999999999</v>
      </c>
      <c r="AC18" s="4">
        <v>1.0699999999999999E-2</v>
      </c>
      <c r="AD18" s="4">
        <v>1.6999999999999999E-3</v>
      </c>
      <c r="AE18" s="14">
        <f t="shared" si="9"/>
        <v>0.15887850467289719</v>
      </c>
    </row>
    <row r="19" spans="1:31">
      <c r="A19" s="5" t="s">
        <v>150</v>
      </c>
      <c r="B19" s="4">
        <v>1.2E-2</v>
      </c>
      <c r="C19" s="4">
        <v>7.3000000000000001E-3</v>
      </c>
      <c r="D19" s="14">
        <f t="shared" si="0"/>
        <v>0.60833333333333328</v>
      </c>
      <c r="E19" s="4">
        <v>1.2E-2</v>
      </c>
      <c r="F19" s="4">
        <v>7.3000000000000001E-3</v>
      </c>
      <c r="G19" s="14">
        <f t="shared" si="1"/>
        <v>0.60833333333333328</v>
      </c>
      <c r="H19" s="4">
        <v>1.2E-2</v>
      </c>
      <c r="I19" s="4">
        <v>3.5999999999999999E-3</v>
      </c>
      <c r="J19" s="14">
        <f t="shared" si="2"/>
        <v>0.3</v>
      </c>
      <c r="K19" s="4">
        <v>1.2E-2</v>
      </c>
      <c r="L19" s="4">
        <v>3.5999999999999999E-3</v>
      </c>
      <c r="M19" s="14">
        <f t="shared" si="3"/>
        <v>0.3</v>
      </c>
      <c r="N19" s="4">
        <v>1.2E-2</v>
      </c>
      <c r="O19" s="4">
        <v>3.5999999999999999E-3</v>
      </c>
      <c r="P19" s="14">
        <f t="shared" si="4"/>
        <v>0.3</v>
      </c>
      <c r="Q19" s="4">
        <v>1.2E-2</v>
      </c>
      <c r="R19" s="4">
        <v>3.5999999999999999E-3</v>
      </c>
      <c r="S19" s="14">
        <f t="shared" si="5"/>
        <v>0.3</v>
      </c>
      <c r="T19" s="4">
        <v>1.2E-2</v>
      </c>
      <c r="U19" s="4">
        <v>3.5999999999999999E-3</v>
      </c>
      <c r="V19" s="14">
        <f t="shared" si="6"/>
        <v>0.3</v>
      </c>
      <c r="W19" s="4">
        <v>1.2E-2</v>
      </c>
      <c r="X19" s="4">
        <v>3.5999999999999999E-3</v>
      </c>
      <c r="Y19" s="14">
        <f t="shared" si="7"/>
        <v>0.3</v>
      </c>
      <c r="Z19" s="4">
        <v>1.2E-2</v>
      </c>
      <c r="AA19" s="4">
        <v>7.3000000000000001E-3</v>
      </c>
      <c r="AB19" s="14">
        <f t="shared" si="8"/>
        <v>0.60833333333333328</v>
      </c>
      <c r="AC19" s="4">
        <v>1.2E-2</v>
      </c>
      <c r="AD19" s="4">
        <v>3.5999999999999999E-3</v>
      </c>
      <c r="AE19" s="14">
        <f t="shared" si="9"/>
        <v>0.3</v>
      </c>
    </row>
    <row r="20" spans="1:31">
      <c r="A20" s="5" t="s">
        <v>151</v>
      </c>
      <c r="B20" s="4">
        <v>0.1028</v>
      </c>
      <c r="C20" s="4">
        <v>1.41E-2</v>
      </c>
      <c r="D20" s="14">
        <f t="shared" si="0"/>
        <v>0.13715953307392995</v>
      </c>
      <c r="E20" s="4">
        <v>0.1028</v>
      </c>
      <c r="F20" s="4">
        <v>1.41E-2</v>
      </c>
      <c r="G20" s="14">
        <f t="shared" si="1"/>
        <v>0.13715953307392995</v>
      </c>
      <c r="H20" s="4">
        <v>0.11269999999999999</v>
      </c>
      <c r="I20" s="4">
        <v>1.41E-2</v>
      </c>
      <c r="J20" s="14">
        <f t="shared" si="2"/>
        <v>0.12511091393078971</v>
      </c>
      <c r="K20" s="4">
        <v>9.6500000000000002E-2</v>
      </c>
      <c r="L20" s="4">
        <v>1.32E-2</v>
      </c>
      <c r="M20" s="14">
        <f t="shared" si="3"/>
        <v>0.13678756476683937</v>
      </c>
      <c r="N20" s="4">
        <v>0.1094</v>
      </c>
      <c r="O20" s="4">
        <v>1.4999999999999999E-2</v>
      </c>
      <c r="P20" s="14">
        <f t="shared" si="4"/>
        <v>0.13711151736745886</v>
      </c>
      <c r="Q20" s="4">
        <v>0.1062</v>
      </c>
      <c r="R20" s="4">
        <v>1.41E-2</v>
      </c>
      <c r="S20" s="14">
        <f t="shared" si="5"/>
        <v>0.1327683615819209</v>
      </c>
      <c r="T20" s="4">
        <v>0.10290000000000001</v>
      </c>
      <c r="U20" s="4">
        <v>1.5900000000000001E-2</v>
      </c>
      <c r="V20" s="14">
        <f t="shared" si="6"/>
        <v>0.15451895043731778</v>
      </c>
      <c r="W20" s="4">
        <v>0.10290000000000001</v>
      </c>
      <c r="X20" s="4">
        <v>1.41E-2</v>
      </c>
      <c r="Y20" s="14">
        <f t="shared" si="7"/>
        <v>0.13702623906705538</v>
      </c>
      <c r="Z20" s="4">
        <v>0.106</v>
      </c>
      <c r="AA20" s="4">
        <v>1.4999999999999999E-2</v>
      </c>
      <c r="AB20" s="14">
        <f t="shared" si="8"/>
        <v>0.14150943396226415</v>
      </c>
      <c r="AC20" s="4">
        <v>0.10290000000000001</v>
      </c>
      <c r="AD20" s="4">
        <v>1.41E-2</v>
      </c>
      <c r="AE20" s="14">
        <f t="shared" si="9"/>
        <v>0.13702623906705538</v>
      </c>
    </row>
    <row r="21" spans="1:31">
      <c r="A21" s="5" t="s">
        <v>152</v>
      </c>
      <c r="B21" s="4">
        <v>2.8199999999999999E-2</v>
      </c>
      <c r="C21" s="4">
        <v>4.4000000000000003E-3</v>
      </c>
      <c r="D21" s="14">
        <v>0.15609999999999999</v>
      </c>
      <c r="E21" s="4">
        <v>2.8199999999999999E-2</v>
      </c>
      <c r="F21" s="4">
        <v>1.1000000000000001E-3</v>
      </c>
      <c r="G21" s="14">
        <v>0.15609999999999999</v>
      </c>
      <c r="H21" s="4">
        <v>1.4E-2</v>
      </c>
      <c r="I21" s="4">
        <v>4.4000000000000003E-3</v>
      </c>
      <c r="J21" s="14">
        <v>0.31519999999999998</v>
      </c>
      <c r="K21" s="4">
        <v>1.4E-2</v>
      </c>
      <c r="L21" s="4">
        <v>4.4000000000000003E-3</v>
      </c>
      <c r="M21" s="14">
        <v>0.31519999999999998</v>
      </c>
      <c r="N21" s="4">
        <v>2.8199999999999999E-2</v>
      </c>
      <c r="O21" s="4">
        <v>4.4000000000000003E-3</v>
      </c>
      <c r="P21" s="14">
        <v>0.15620000000000001</v>
      </c>
      <c r="Q21" s="4">
        <v>1.4E-2</v>
      </c>
      <c r="R21" s="4">
        <v>4.4000000000000003E-3</v>
      </c>
      <c r="S21" s="14">
        <f t="shared" si="5"/>
        <v>0.31428571428571428</v>
      </c>
      <c r="T21" s="4">
        <v>2.8199999999999999E-2</v>
      </c>
      <c r="U21" s="4">
        <v>4.4000000000000003E-3</v>
      </c>
      <c r="V21" s="14">
        <v>0.156</v>
      </c>
      <c r="W21" s="4">
        <v>2.8199999999999999E-2</v>
      </c>
      <c r="X21" s="4">
        <v>4.4000000000000003E-3</v>
      </c>
      <c r="Y21" s="14">
        <v>0.31519999999999998</v>
      </c>
      <c r="Z21" s="4">
        <v>1.4E-2</v>
      </c>
      <c r="AA21" s="4">
        <v>4.4000000000000003E-3</v>
      </c>
      <c r="AB21" s="14">
        <v>0.31519999999999998</v>
      </c>
      <c r="AC21" s="4">
        <v>4.2799999999999998E-2</v>
      </c>
      <c r="AD21" s="4">
        <v>4.4000000000000003E-3</v>
      </c>
      <c r="AE21" s="14">
        <v>0.10290000000000001</v>
      </c>
    </row>
    <row r="22" spans="1:31">
      <c r="A22" s="5" t="s">
        <v>153</v>
      </c>
      <c r="B22" s="4">
        <v>5.2400000000000002E-2</v>
      </c>
      <c r="C22" s="4">
        <v>1.67E-2</v>
      </c>
      <c r="D22" s="14">
        <v>0.31919999999999998</v>
      </c>
      <c r="E22" s="4">
        <v>5.2400000000000002E-2</v>
      </c>
      <c r="F22" s="4">
        <v>1.67E-2</v>
      </c>
      <c r="G22" s="14">
        <v>0.31919999999999998</v>
      </c>
      <c r="H22" s="4">
        <v>5.7200000000000001E-2</v>
      </c>
      <c r="I22" s="4">
        <v>1.5299999999999999E-2</v>
      </c>
      <c r="J22" s="14">
        <v>0.26800000000000002</v>
      </c>
      <c r="K22" s="4">
        <v>4.9700000000000001E-2</v>
      </c>
      <c r="L22" s="4">
        <v>1.6E-2</v>
      </c>
      <c r="M22" s="14">
        <v>0.3221</v>
      </c>
      <c r="N22" s="4">
        <v>4.9700000000000001E-2</v>
      </c>
      <c r="O22" s="4">
        <v>1.6E-2</v>
      </c>
      <c r="P22" s="14">
        <v>0.3221</v>
      </c>
      <c r="Q22" s="4">
        <v>5.7200000000000001E-2</v>
      </c>
      <c r="R22" s="4">
        <v>1.6E-2</v>
      </c>
      <c r="S22" s="14">
        <v>0.2802</v>
      </c>
      <c r="T22" s="4">
        <v>5.4699999999999999E-2</v>
      </c>
      <c r="U22" s="4">
        <v>1.3899999999999999E-2</v>
      </c>
      <c r="V22" s="14">
        <v>0.25459999999999999</v>
      </c>
      <c r="W22" s="4">
        <v>5.2200000000000003E-2</v>
      </c>
      <c r="X22" s="4">
        <v>1.3899999999999999E-2</v>
      </c>
      <c r="Y22" s="14">
        <v>0.2666</v>
      </c>
      <c r="Z22" s="4">
        <v>5.9700000000000003E-2</v>
      </c>
      <c r="AA22" s="4">
        <v>1.32E-2</v>
      </c>
      <c r="AB22" s="14">
        <v>0.2213</v>
      </c>
      <c r="AC22" s="4">
        <v>5.4699999999999999E-2</v>
      </c>
      <c r="AD22" s="4">
        <v>1.3899999999999999E-2</v>
      </c>
      <c r="AE22" s="14">
        <v>0.2545</v>
      </c>
    </row>
    <row r="23" spans="1:31">
      <c r="A23" s="5" t="s">
        <v>154</v>
      </c>
      <c r="B23" s="4">
        <v>2.41E-2</v>
      </c>
      <c r="C23" s="4">
        <v>2.5000000000000001E-3</v>
      </c>
      <c r="D23" s="14">
        <f t="shared" si="0"/>
        <v>0.1037344398340249</v>
      </c>
      <c r="E23" s="4">
        <v>2.41E-2</v>
      </c>
      <c r="F23" s="4">
        <v>2.5000000000000001E-3</v>
      </c>
      <c r="G23" s="14">
        <f t="shared" si="1"/>
        <v>0.1037344398340249</v>
      </c>
      <c r="H23" s="4">
        <v>2.3900000000000001E-2</v>
      </c>
      <c r="I23" s="4">
        <v>2.5000000000000001E-3</v>
      </c>
      <c r="J23" s="14">
        <f t="shared" si="2"/>
        <v>0.10460251046025104</v>
      </c>
      <c r="K23" s="4">
        <v>2.3900000000000001E-2</v>
      </c>
      <c r="L23" s="4">
        <v>5.0000000000000001E-3</v>
      </c>
      <c r="M23" s="14">
        <f t="shared" si="3"/>
        <v>0.20920502092050208</v>
      </c>
      <c r="N23" s="4">
        <v>1.5900000000000001E-2</v>
      </c>
      <c r="O23" s="4">
        <v>2.5000000000000001E-3</v>
      </c>
      <c r="P23" s="14">
        <f t="shared" si="4"/>
        <v>0.15723270440251572</v>
      </c>
      <c r="Q23" s="4">
        <v>2.3900000000000001E-2</v>
      </c>
      <c r="R23" s="4">
        <v>2.5000000000000001E-3</v>
      </c>
      <c r="S23" s="14">
        <f t="shared" si="5"/>
        <v>0.10460251046025104</v>
      </c>
      <c r="T23" s="4">
        <v>1.5900000000000001E-2</v>
      </c>
      <c r="U23" s="4">
        <v>5.0000000000000001E-3</v>
      </c>
      <c r="V23" s="14">
        <f t="shared" si="6"/>
        <v>0.31446540880503143</v>
      </c>
      <c r="W23" s="4">
        <v>1.5900000000000001E-2</v>
      </c>
      <c r="X23" s="4">
        <v>2.5000000000000001E-3</v>
      </c>
      <c r="Y23" s="14">
        <f t="shared" si="7"/>
        <v>0.15723270440251572</v>
      </c>
      <c r="Z23" s="4">
        <v>1.5900000000000001E-2</v>
      </c>
      <c r="AA23" s="4">
        <v>2.5000000000000001E-3</v>
      </c>
      <c r="AB23" s="14">
        <f t="shared" si="8"/>
        <v>0.15723270440251572</v>
      </c>
      <c r="AC23" s="4">
        <v>1.5900000000000001E-2</v>
      </c>
      <c r="AD23" s="4">
        <v>2.5000000000000001E-3</v>
      </c>
      <c r="AE23" s="14">
        <f t="shared" si="9"/>
        <v>0.15723270440251572</v>
      </c>
    </row>
    <row r="24" spans="1:31">
      <c r="A24" s="5" t="s">
        <v>155</v>
      </c>
      <c r="B24" s="4">
        <v>5.3800000000000001E-2</v>
      </c>
      <c r="C24" s="4">
        <v>1.1000000000000001E-3</v>
      </c>
      <c r="D24" s="14">
        <f t="shared" si="0"/>
        <v>2.0446096654275093E-2</v>
      </c>
      <c r="E24" s="4">
        <v>5.3800000000000001E-2</v>
      </c>
      <c r="F24" s="4">
        <v>1.1000000000000001E-3</v>
      </c>
      <c r="G24" s="14">
        <f t="shared" si="1"/>
        <v>2.0446096654275093E-2</v>
      </c>
      <c r="H24" s="4">
        <v>5.3699999999999998E-2</v>
      </c>
      <c r="I24" s="4">
        <v>0</v>
      </c>
      <c r="J24" s="14">
        <f t="shared" si="2"/>
        <v>0</v>
      </c>
      <c r="K24" s="4">
        <v>6.5699999999999995E-2</v>
      </c>
      <c r="L24" s="4">
        <v>0</v>
      </c>
      <c r="M24" s="14">
        <f t="shared" si="3"/>
        <v>0</v>
      </c>
      <c r="N24" s="4">
        <v>6.5699999999999995E-2</v>
      </c>
      <c r="O24" s="4">
        <v>0</v>
      </c>
      <c r="P24" s="14">
        <f t="shared" si="4"/>
        <v>0</v>
      </c>
      <c r="Q24" s="4">
        <v>5.3699999999999998E-2</v>
      </c>
      <c r="R24" s="4">
        <v>0</v>
      </c>
      <c r="S24" s="14">
        <f t="shared" si="5"/>
        <v>0</v>
      </c>
      <c r="T24" s="4">
        <v>5.3699999999999998E-2</v>
      </c>
      <c r="U24" s="4">
        <v>0</v>
      </c>
      <c r="V24" s="14">
        <f t="shared" si="6"/>
        <v>0</v>
      </c>
      <c r="W24" s="4">
        <v>5.7599999999999998E-2</v>
      </c>
      <c r="X24" s="4">
        <v>0</v>
      </c>
      <c r="Y24" s="14">
        <f t="shared" si="7"/>
        <v>0</v>
      </c>
      <c r="Z24" s="4">
        <v>6.5699999999999995E-2</v>
      </c>
      <c r="AA24" s="4">
        <v>0</v>
      </c>
      <c r="AB24" s="14">
        <f t="shared" si="8"/>
        <v>0</v>
      </c>
      <c r="AC24" s="4">
        <v>5.7599999999999998E-2</v>
      </c>
      <c r="AD24" s="4">
        <v>0</v>
      </c>
      <c r="AE24" s="14">
        <f t="shared" si="9"/>
        <v>0</v>
      </c>
    </row>
    <row r="25" spans="1:31">
      <c r="A25" s="5" t="s">
        <v>156</v>
      </c>
      <c r="B25" s="4">
        <v>6.6299999999999998E-2</v>
      </c>
      <c r="C25" s="4">
        <v>1.2200000000000001E-2</v>
      </c>
      <c r="D25" s="14">
        <f t="shared" si="0"/>
        <v>0.18401206636500755</v>
      </c>
      <c r="E25" s="4">
        <v>6.6299999999999998E-2</v>
      </c>
      <c r="F25" s="4">
        <v>1.2200000000000001E-2</v>
      </c>
      <c r="G25" s="14">
        <f t="shared" si="1"/>
        <v>0.18401206636500755</v>
      </c>
      <c r="H25" s="4">
        <v>6.6299999999999998E-2</v>
      </c>
      <c r="I25" s="4">
        <v>1.2200000000000001E-2</v>
      </c>
      <c r="J25" s="14">
        <f t="shared" si="2"/>
        <v>0.18401206636500755</v>
      </c>
      <c r="K25" s="4">
        <v>6.6299999999999998E-2</v>
      </c>
      <c r="L25" s="4">
        <v>1.2200000000000001E-2</v>
      </c>
      <c r="M25" s="14">
        <f t="shared" si="3"/>
        <v>0.18401206636500755</v>
      </c>
      <c r="N25" s="4">
        <v>6.6299999999999998E-2</v>
      </c>
      <c r="O25" s="4">
        <v>1.2200000000000001E-2</v>
      </c>
      <c r="P25" s="14">
        <f t="shared" si="4"/>
        <v>0.18401206636500755</v>
      </c>
      <c r="Q25" s="4">
        <v>6.6299999999999998E-2</v>
      </c>
      <c r="R25" s="4">
        <v>1.2200000000000001E-2</v>
      </c>
      <c r="S25" s="14">
        <f t="shared" si="5"/>
        <v>0.18401206636500755</v>
      </c>
      <c r="T25" s="4">
        <v>6.6299999999999998E-2</v>
      </c>
      <c r="U25" s="4">
        <v>1.2200000000000001E-2</v>
      </c>
      <c r="V25" s="14">
        <f t="shared" si="6"/>
        <v>0.18401206636500755</v>
      </c>
      <c r="W25" s="4">
        <v>6.6299999999999998E-2</v>
      </c>
      <c r="X25" s="4">
        <v>1.2200000000000001E-2</v>
      </c>
      <c r="Y25" s="14">
        <f t="shared" si="7"/>
        <v>0.18401206636500755</v>
      </c>
      <c r="Z25" s="4">
        <v>6.6299999999999998E-2</v>
      </c>
      <c r="AA25" s="4">
        <v>1.2200000000000001E-2</v>
      </c>
      <c r="AB25" s="14">
        <f t="shared" si="8"/>
        <v>0.18401206636500755</v>
      </c>
      <c r="AC25" s="4">
        <v>6.6299999999999998E-2</v>
      </c>
      <c r="AD25" s="4">
        <v>1.2200000000000001E-2</v>
      </c>
      <c r="AE25" s="14">
        <f t="shared" si="9"/>
        <v>0.18401206636500755</v>
      </c>
    </row>
    <row r="26" spans="1:31">
      <c r="A26" s="5" t="s">
        <v>157</v>
      </c>
      <c r="B26" s="4">
        <v>6.7199999999999996E-2</v>
      </c>
      <c r="C26" s="4">
        <v>2.7000000000000001E-3</v>
      </c>
      <c r="D26" s="14">
        <f t="shared" si="0"/>
        <v>4.0178571428571432E-2</v>
      </c>
      <c r="E26" s="4">
        <v>6.7199999999999996E-2</v>
      </c>
      <c r="F26" s="4">
        <v>2.7000000000000001E-3</v>
      </c>
      <c r="G26" s="14">
        <f t="shared" si="1"/>
        <v>4.0178571428571432E-2</v>
      </c>
      <c r="H26" s="4">
        <v>6.7000000000000004E-2</v>
      </c>
      <c r="I26" s="4">
        <v>0</v>
      </c>
      <c r="J26" s="14">
        <f t="shared" si="2"/>
        <v>0</v>
      </c>
      <c r="K26" s="4">
        <v>6.7000000000000004E-2</v>
      </c>
      <c r="L26" s="4">
        <v>0</v>
      </c>
      <c r="M26" s="14">
        <f t="shared" si="3"/>
        <v>0</v>
      </c>
      <c r="N26" s="4">
        <v>6.7000000000000004E-2</v>
      </c>
      <c r="O26" s="4">
        <v>0</v>
      </c>
      <c r="P26" s="14">
        <f t="shared" si="4"/>
        <v>0</v>
      </c>
      <c r="Q26" s="4">
        <v>6.7000000000000004E-2</v>
      </c>
      <c r="R26" s="4">
        <v>0</v>
      </c>
      <c r="S26" s="14">
        <f t="shared" si="5"/>
        <v>0</v>
      </c>
      <c r="T26" s="4">
        <v>6.7000000000000004E-2</v>
      </c>
      <c r="U26" s="4">
        <v>0</v>
      </c>
      <c r="V26" s="14">
        <f t="shared" si="6"/>
        <v>0</v>
      </c>
      <c r="W26" s="4">
        <v>6.7000000000000004E-2</v>
      </c>
      <c r="X26" s="4">
        <v>0</v>
      </c>
      <c r="Y26" s="14">
        <f t="shared" si="7"/>
        <v>0</v>
      </c>
      <c r="Z26" s="4">
        <v>6.7000000000000004E-2</v>
      </c>
      <c r="AA26" s="4">
        <v>2.7000000000000001E-3</v>
      </c>
      <c r="AB26" s="14">
        <f t="shared" si="8"/>
        <v>4.0298507462686567E-2</v>
      </c>
      <c r="AC26" s="4">
        <v>6.7000000000000004E-2</v>
      </c>
      <c r="AD26" s="4">
        <v>0</v>
      </c>
      <c r="AE26" s="14">
        <f t="shared" si="9"/>
        <v>0</v>
      </c>
    </row>
    <row r="27" spans="1:31">
      <c r="A27" s="5" t="s">
        <v>158</v>
      </c>
      <c r="B27" s="4">
        <v>2.47E-2</v>
      </c>
      <c r="C27" s="4">
        <v>1.17E-2</v>
      </c>
      <c r="D27" s="14">
        <f t="shared" si="0"/>
        <v>0.47368421052631582</v>
      </c>
      <c r="E27" s="4">
        <v>2.47E-2</v>
      </c>
      <c r="F27" s="4">
        <v>1.17E-2</v>
      </c>
      <c r="G27" s="14">
        <f t="shared" si="1"/>
        <v>0.47368421052631582</v>
      </c>
      <c r="H27" s="4">
        <v>2.47E-2</v>
      </c>
      <c r="I27" s="4">
        <v>1.5699999999999999E-2</v>
      </c>
      <c r="J27" s="14">
        <f t="shared" si="2"/>
        <v>0.63562753036437247</v>
      </c>
      <c r="K27" s="4">
        <v>3.1E-2</v>
      </c>
      <c r="L27" s="4">
        <v>1.37E-2</v>
      </c>
      <c r="M27" s="14">
        <f t="shared" si="3"/>
        <v>0.44193548387096776</v>
      </c>
      <c r="N27" s="4">
        <v>2.47E-2</v>
      </c>
      <c r="O27" s="4">
        <v>1.37E-2</v>
      </c>
      <c r="P27" s="14">
        <f t="shared" si="4"/>
        <v>0.55465587044534415</v>
      </c>
      <c r="Q27" s="4">
        <v>2.47E-2</v>
      </c>
      <c r="R27" s="4">
        <v>1.5699999999999999E-2</v>
      </c>
      <c r="S27" s="14">
        <f t="shared" si="5"/>
        <v>0.63562753036437247</v>
      </c>
      <c r="T27" s="4">
        <v>3.1E-2</v>
      </c>
      <c r="U27" s="4">
        <v>1.37E-2</v>
      </c>
      <c r="V27" s="14">
        <f t="shared" si="6"/>
        <v>0.44193548387096776</v>
      </c>
      <c r="W27" s="4">
        <v>2.47E-2</v>
      </c>
      <c r="X27" s="4">
        <v>1.37E-2</v>
      </c>
      <c r="Y27" s="14">
        <f t="shared" si="7"/>
        <v>0.55465587044534415</v>
      </c>
      <c r="Z27" s="4">
        <v>3.09E-2</v>
      </c>
      <c r="AA27" s="4">
        <v>1.77E-2</v>
      </c>
      <c r="AB27" s="14">
        <f t="shared" si="8"/>
        <v>0.57281553398058249</v>
      </c>
      <c r="AC27" s="4">
        <v>2.47E-2</v>
      </c>
      <c r="AD27" s="4">
        <v>1.37E-2</v>
      </c>
      <c r="AE27" s="14">
        <f t="shared" si="9"/>
        <v>0.55465587044534415</v>
      </c>
    </row>
    <row r="28" spans="1:31">
      <c r="A28" s="5" t="s">
        <v>159</v>
      </c>
      <c r="B28" s="4">
        <v>5.9700000000000003E-2</v>
      </c>
      <c r="C28" s="4">
        <v>5.4000000000000003E-3</v>
      </c>
      <c r="D28" s="14">
        <f t="shared" si="0"/>
        <v>9.0452261306532666E-2</v>
      </c>
      <c r="E28" s="4">
        <v>5.9700000000000003E-2</v>
      </c>
      <c r="F28" s="4">
        <v>5.4000000000000003E-3</v>
      </c>
      <c r="G28" s="14">
        <f t="shared" si="1"/>
        <v>9.0452261306532666E-2</v>
      </c>
      <c r="H28" s="4">
        <v>5.9700000000000003E-2</v>
      </c>
      <c r="I28" s="4">
        <v>5.4000000000000003E-3</v>
      </c>
      <c r="J28" s="14">
        <f t="shared" si="2"/>
        <v>9.0452261306532666E-2</v>
      </c>
      <c r="K28" s="4">
        <v>5.9499999999999997E-2</v>
      </c>
      <c r="L28" s="4">
        <v>4.1000000000000003E-3</v>
      </c>
      <c r="M28" s="14">
        <f t="shared" si="3"/>
        <v>6.8907563025210089E-2</v>
      </c>
      <c r="N28" s="4">
        <v>6.4500000000000002E-2</v>
      </c>
      <c r="O28" s="4">
        <v>5.4000000000000003E-3</v>
      </c>
      <c r="P28" s="14">
        <f t="shared" si="4"/>
        <v>8.3720930232558138E-2</v>
      </c>
      <c r="Q28" s="4">
        <v>6.4500000000000002E-2</v>
      </c>
      <c r="R28" s="4">
        <v>6.7999999999999996E-3</v>
      </c>
      <c r="S28" s="14">
        <f t="shared" si="5"/>
        <v>0.10542635658914727</v>
      </c>
      <c r="T28" s="4">
        <v>6.4500000000000002E-2</v>
      </c>
      <c r="U28" s="4">
        <v>5.4000000000000003E-3</v>
      </c>
      <c r="V28" s="14">
        <f t="shared" si="6"/>
        <v>8.3720930232558138E-2</v>
      </c>
      <c r="W28" s="4">
        <v>6.4500000000000002E-2</v>
      </c>
      <c r="X28" s="4">
        <v>5.4000000000000003E-3</v>
      </c>
      <c r="Y28" s="14">
        <f t="shared" si="7"/>
        <v>8.3720930232558138E-2</v>
      </c>
      <c r="Z28" s="4">
        <v>6.4500000000000002E-2</v>
      </c>
      <c r="AA28" s="4">
        <v>5.4000000000000003E-3</v>
      </c>
      <c r="AB28" s="14">
        <f t="shared" si="8"/>
        <v>8.3720930232558138E-2</v>
      </c>
      <c r="AC28" s="4">
        <v>5.9700000000000003E-2</v>
      </c>
      <c r="AD28" s="4">
        <v>5.4000000000000003E-3</v>
      </c>
      <c r="AE28" s="14">
        <f t="shared" si="9"/>
        <v>9.0452261306532666E-2</v>
      </c>
    </row>
    <row r="29" spans="1:31">
      <c r="A29" s="5" t="s">
        <v>160</v>
      </c>
      <c r="B29" s="4">
        <v>6.6500000000000004E-2</v>
      </c>
      <c r="C29" s="4">
        <v>0</v>
      </c>
      <c r="D29" s="14">
        <f t="shared" si="0"/>
        <v>0</v>
      </c>
      <c r="E29" s="4">
        <v>6.6500000000000004E-2</v>
      </c>
      <c r="F29" s="4">
        <v>0</v>
      </c>
      <c r="G29" s="14">
        <f t="shared" si="1"/>
        <v>0</v>
      </c>
      <c r="H29" s="4">
        <v>5.96E-2</v>
      </c>
      <c r="I29" s="4">
        <v>0</v>
      </c>
      <c r="J29" s="14">
        <f t="shared" si="2"/>
        <v>0</v>
      </c>
      <c r="K29" s="4">
        <v>7.3499999999999996E-2</v>
      </c>
      <c r="L29" s="4">
        <v>0</v>
      </c>
      <c r="M29" s="14">
        <f t="shared" si="3"/>
        <v>0</v>
      </c>
      <c r="N29" s="4">
        <v>6.6500000000000004E-2</v>
      </c>
      <c r="O29" s="4">
        <v>0</v>
      </c>
      <c r="P29" s="14">
        <f t="shared" si="4"/>
        <v>0</v>
      </c>
      <c r="Q29" s="4">
        <v>5.96E-2</v>
      </c>
      <c r="R29" s="4">
        <v>0</v>
      </c>
      <c r="S29" s="14">
        <f t="shared" si="5"/>
        <v>0</v>
      </c>
      <c r="T29" s="4">
        <v>6.6500000000000004E-2</v>
      </c>
      <c r="U29" s="4">
        <v>0</v>
      </c>
      <c r="V29" s="14">
        <f t="shared" si="6"/>
        <v>0</v>
      </c>
      <c r="W29" s="4">
        <v>7.3499999999999996E-2</v>
      </c>
      <c r="X29" s="4">
        <v>0</v>
      </c>
      <c r="Y29" s="14">
        <f t="shared" si="7"/>
        <v>0</v>
      </c>
      <c r="Z29" s="4">
        <v>6.6500000000000004E-2</v>
      </c>
      <c r="AA29" s="4">
        <v>0</v>
      </c>
      <c r="AB29" s="14">
        <f t="shared" si="8"/>
        <v>0</v>
      </c>
      <c r="AC29" s="4">
        <v>6.6500000000000004E-2</v>
      </c>
      <c r="AD29" s="4">
        <v>0</v>
      </c>
      <c r="AE29" s="14">
        <f t="shared" si="9"/>
        <v>0</v>
      </c>
    </row>
    <row r="30" spans="1:31">
      <c r="A30" s="5" t="s">
        <v>161</v>
      </c>
      <c r="B30" s="4">
        <v>7.6600000000000001E-2</v>
      </c>
      <c r="C30" s="4">
        <v>0</v>
      </c>
      <c r="D30" s="14">
        <f t="shared" si="0"/>
        <v>0</v>
      </c>
      <c r="E30" s="4">
        <v>7.6600000000000001E-2</v>
      </c>
      <c r="F30" s="4">
        <v>0</v>
      </c>
      <c r="G30" s="14">
        <f t="shared" si="1"/>
        <v>0</v>
      </c>
      <c r="H30" s="4">
        <v>9.5100000000000004E-2</v>
      </c>
      <c r="I30" s="4">
        <v>2.7000000000000001E-3</v>
      </c>
      <c r="J30" s="14">
        <f t="shared" si="2"/>
        <v>2.8391167192429023E-2</v>
      </c>
      <c r="K30" s="4">
        <v>8.5599999999999996E-2</v>
      </c>
      <c r="L30" s="4">
        <v>0</v>
      </c>
      <c r="M30" s="14">
        <f t="shared" si="3"/>
        <v>0</v>
      </c>
      <c r="N30" s="4">
        <v>6.7699999999999996E-2</v>
      </c>
      <c r="O30" s="4">
        <v>0</v>
      </c>
      <c r="P30" s="14">
        <f t="shared" si="4"/>
        <v>0</v>
      </c>
      <c r="Q30" s="4">
        <v>9.4700000000000006E-2</v>
      </c>
      <c r="R30" s="4">
        <v>0</v>
      </c>
      <c r="S30" s="14">
        <f t="shared" si="5"/>
        <v>0</v>
      </c>
      <c r="T30" s="4">
        <v>9.4700000000000006E-2</v>
      </c>
      <c r="U30" s="4">
        <v>0</v>
      </c>
      <c r="V30" s="14">
        <f t="shared" si="6"/>
        <v>0</v>
      </c>
      <c r="W30" s="4">
        <v>8.5599999999999996E-2</v>
      </c>
      <c r="X30" s="4">
        <v>0</v>
      </c>
      <c r="Y30" s="14">
        <f t="shared" si="7"/>
        <v>0</v>
      </c>
      <c r="Z30" s="4">
        <v>8.5599999999999996E-2</v>
      </c>
      <c r="AA30" s="4">
        <v>0</v>
      </c>
      <c r="AB30" s="14">
        <f t="shared" si="8"/>
        <v>0</v>
      </c>
      <c r="AC30" s="4">
        <v>8.5599999999999996E-2</v>
      </c>
      <c r="AD30" s="4">
        <v>0</v>
      </c>
      <c r="AE30" s="14">
        <f t="shared" si="9"/>
        <v>0</v>
      </c>
    </row>
    <row r="31" spans="1:31">
      <c r="A31" s="5" t="s">
        <v>162</v>
      </c>
      <c r="B31" s="4">
        <v>3.5900000000000001E-2</v>
      </c>
      <c r="C31" s="4">
        <v>0</v>
      </c>
      <c r="D31" s="14">
        <f t="shared" si="0"/>
        <v>0</v>
      </c>
      <c r="E31" s="4">
        <v>3.5900000000000001E-2</v>
      </c>
      <c r="F31" s="4">
        <v>0</v>
      </c>
      <c r="G31" s="14">
        <f t="shared" si="1"/>
        <v>0</v>
      </c>
      <c r="H31" s="4">
        <v>3.5900000000000001E-2</v>
      </c>
      <c r="I31" s="4">
        <v>0</v>
      </c>
      <c r="J31" s="14">
        <f t="shared" si="2"/>
        <v>0</v>
      </c>
      <c r="K31" s="4">
        <v>3.5900000000000001E-2</v>
      </c>
      <c r="L31" s="4">
        <v>0</v>
      </c>
      <c r="M31" s="14">
        <f t="shared" si="3"/>
        <v>0</v>
      </c>
      <c r="N31" s="4">
        <v>3.5900000000000001E-2</v>
      </c>
      <c r="O31" s="4">
        <v>0</v>
      </c>
      <c r="P31" s="14">
        <f t="shared" si="4"/>
        <v>0</v>
      </c>
      <c r="Q31" s="4">
        <v>3.5900000000000001E-2</v>
      </c>
      <c r="R31" s="4">
        <v>0</v>
      </c>
      <c r="S31" s="14">
        <f t="shared" si="5"/>
        <v>0</v>
      </c>
      <c r="T31" s="4">
        <v>3.5900000000000001E-2</v>
      </c>
      <c r="U31" s="4">
        <v>0</v>
      </c>
      <c r="V31" s="14">
        <f t="shared" si="6"/>
        <v>0</v>
      </c>
      <c r="W31" s="4">
        <v>3.5900000000000001E-2</v>
      </c>
      <c r="X31" s="4">
        <v>0</v>
      </c>
      <c r="Y31" s="14">
        <f t="shared" si="7"/>
        <v>0</v>
      </c>
      <c r="Z31" s="4">
        <v>3.5900000000000001E-2</v>
      </c>
      <c r="AA31" s="4">
        <v>0</v>
      </c>
      <c r="AB31" s="14">
        <f t="shared" si="8"/>
        <v>0</v>
      </c>
      <c r="AC31" s="4">
        <v>3.5900000000000001E-2</v>
      </c>
      <c r="AD31" s="4">
        <v>0</v>
      </c>
      <c r="AE31" s="14">
        <f t="shared" si="9"/>
        <v>0</v>
      </c>
    </row>
    <row r="32" spans="1:31">
      <c r="A32" s="5" t="s">
        <v>163</v>
      </c>
      <c r="B32" s="4">
        <v>4.07E-2</v>
      </c>
      <c r="C32" s="4">
        <v>1.49E-2</v>
      </c>
      <c r="D32" s="14">
        <f t="shared" si="0"/>
        <v>0.36609336609336607</v>
      </c>
      <c r="E32" s="4">
        <v>4.07E-2</v>
      </c>
      <c r="F32" s="4">
        <v>1.49E-2</v>
      </c>
      <c r="G32" s="14">
        <f t="shared" si="1"/>
        <v>0.36609336609336607</v>
      </c>
      <c r="H32" s="4">
        <v>4.07E-2</v>
      </c>
      <c r="I32" s="4">
        <v>1.49E-2</v>
      </c>
      <c r="J32" s="14">
        <f t="shared" si="2"/>
        <v>0.36609336609336607</v>
      </c>
      <c r="K32" s="4">
        <v>4.07E-2</v>
      </c>
      <c r="L32" s="4">
        <v>3.0099999999999998E-2</v>
      </c>
      <c r="M32" s="14">
        <f t="shared" si="3"/>
        <v>0.73955773955773951</v>
      </c>
      <c r="N32" s="4">
        <v>0</v>
      </c>
      <c r="O32" s="4">
        <v>1.49E-2</v>
      </c>
      <c r="P32" s="14">
        <v>0</v>
      </c>
      <c r="Q32" s="4">
        <v>4.07E-2</v>
      </c>
      <c r="R32" s="4">
        <v>1.49E-2</v>
      </c>
      <c r="S32" s="14">
        <f t="shared" si="5"/>
        <v>0.36609336609336607</v>
      </c>
      <c r="T32" s="4">
        <v>4.07E-2</v>
      </c>
      <c r="U32" s="4">
        <v>1.49E-2</v>
      </c>
      <c r="V32" s="14">
        <f t="shared" si="6"/>
        <v>0.36609336609336607</v>
      </c>
      <c r="W32" s="4">
        <v>4.07E-2</v>
      </c>
      <c r="X32" s="4">
        <v>1.49E-2</v>
      </c>
      <c r="Y32" s="14">
        <f t="shared" si="7"/>
        <v>0.36609336609336607</v>
      </c>
      <c r="Z32" s="4">
        <v>4.07E-2</v>
      </c>
      <c r="AA32" s="4">
        <v>1.49E-2</v>
      </c>
      <c r="AB32" s="14">
        <f t="shared" si="8"/>
        <v>0.36609336609336607</v>
      </c>
      <c r="AC32" s="4">
        <v>4.07E-2</v>
      </c>
      <c r="AD32" s="4">
        <v>1.49E-2</v>
      </c>
      <c r="AE32" s="14">
        <f t="shared" si="9"/>
        <v>0.36609336609336607</v>
      </c>
    </row>
    <row r="33" spans="1:31">
      <c r="A33" s="5" t="s">
        <v>164</v>
      </c>
      <c r="B33" s="4">
        <v>0</v>
      </c>
      <c r="C33" s="4">
        <v>0</v>
      </c>
      <c r="D33" s="14">
        <v>0</v>
      </c>
      <c r="E33" s="4">
        <v>0</v>
      </c>
      <c r="F33" s="4">
        <v>0</v>
      </c>
      <c r="G33" s="14">
        <v>0</v>
      </c>
      <c r="H33" s="4">
        <v>0</v>
      </c>
      <c r="I33" s="4">
        <v>0</v>
      </c>
      <c r="J33" s="14">
        <v>0</v>
      </c>
      <c r="K33" s="4">
        <v>0</v>
      </c>
      <c r="L33" s="4">
        <v>0</v>
      </c>
      <c r="M33" s="14">
        <v>0</v>
      </c>
      <c r="N33" s="4">
        <v>0</v>
      </c>
      <c r="O33" s="4">
        <v>0</v>
      </c>
      <c r="P33" s="14">
        <v>0</v>
      </c>
      <c r="Q33" s="4">
        <v>0</v>
      </c>
      <c r="R33" s="4">
        <v>0</v>
      </c>
      <c r="S33" s="14">
        <v>0</v>
      </c>
      <c r="T33" s="4">
        <v>0</v>
      </c>
      <c r="U33" s="4">
        <v>0</v>
      </c>
      <c r="V33" s="14">
        <v>0</v>
      </c>
      <c r="W33" s="4">
        <v>0</v>
      </c>
      <c r="X33" s="4">
        <v>0</v>
      </c>
      <c r="Y33" s="14">
        <v>0</v>
      </c>
      <c r="Z33" s="4">
        <v>0</v>
      </c>
      <c r="AA33" s="4">
        <v>0</v>
      </c>
      <c r="AB33" s="14">
        <v>0</v>
      </c>
      <c r="AC33" s="4">
        <v>0</v>
      </c>
      <c r="AD33" s="4">
        <v>0</v>
      </c>
      <c r="AE33" s="14">
        <v>0</v>
      </c>
    </row>
    <row r="34" spans="1:31">
      <c r="A34" s="5" t="s">
        <v>165</v>
      </c>
      <c r="B34" s="4">
        <v>3.49E-2</v>
      </c>
      <c r="C34" s="4">
        <v>3.5000000000000001E-3</v>
      </c>
      <c r="D34" s="14">
        <f t="shared" si="0"/>
        <v>0.10028653295128939</v>
      </c>
      <c r="E34" s="4">
        <v>3.49E-2</v>
      </c>
      <c r="F34" s="4">
        <v>3.5000000000000001E-3</v>
      </c>
      <c r="G34" s="14">
        <f t="shared" si="1"/>
        <v>0.10028653295128939</v>
      </c>
      <c r="H34" s="4">
        <v>3.49E-2</v>
      </c>
      <c r="I34" s="4">
        <v>1.6999999999999999E-3</v>
      </c>
      <c r="J34" s="14">
        <f t="shared" si="2"/>
        <v>4.8710601719197708E-2</v>
      </c>
      <c r="K34" s="4">
        <v>3.49E-2</v>
      </c>
      <c r="L34" s="4">
        <v>1.6999999999999999E-3</v>
      </c>
      <c r="M34" s="14">
        <f t="shared" si="3"/>
        <v>4.8710601719197708E-2</v>
      </c>
      <c r="N34" s="4">
        <v>3.1E-2</v>
      </c>
      <c r="O34" s="4">
        <v>1.6999999999999999E-3</v>
      </c>
      <c r="P34" s="14">
        <f t="shared" si="4"/>
        <v>5.4838709677419349E-2</v>
      </c>
      <c r="Q34" s="4">
        <v>3.49E-2</v>
      </c>
      <c r="R34" s="4">
        <v>2.3E-3</v>
      </c>
      <c r="S34" s="14">
        <f t="shared" si="5"/>
        <v>6.5902578796561598E-2</v>
      </c>
      <c r="T34" s="4">
        <v>3.3000000000000002E-2</v>
      </c>
      <c r="U34" s="4">
        <v>1.6999999999999999E-3</v>
      </c>
      <c r="V34" s="14">
        <f t="shared" si="6"/>
        <v>5.1515151515151507E-2</v>
      </c>
      <c r="W34" s="4">
        <v>3.49E-2</v>
      </c>
      <c r="X34" s="4">
        <v>1.6999999999999999E-3</v>
      </c>
      <c r="Y34" s="14">
        <f t="shared" si="7"/>
        <v>4.8710601719197708E-2</v>
      </c>
      <c r="Z34" s="4">
        <v>4.0899999999999999E-2</v>
      </c>
      <c r="AA34" s="4">
        <v>2.3E-3</v>
      </c>
      <c r="AB34" s="14">
        <f t="shared" si="8"/>
        <v>5.623471882640587E-2</v>
      </c>
      <c r="AC34" s="4">
        <v>3.3000000000000002E-2</v>
      </c>
      <c r="AD34" s="4">
        <v>1.6999999999999999E-3</v>
      </c>
      <c r="AE34" s="14">
        <f t="shared" si="9"/>
        <v>5.1515151515151507E-2</v>
      </c>
    </row>
    <row r="35" spans="1:31">
      <c r="A35" s="5" t="s">
        <v>166</v>
      </c>
      <c r="B35" s="4">
        <v>4.2599999999999999E-2</v>
      </c>
      <c r="C35" s="4">
        <v>0</v>
      </c>
      <c r="D35" s="14">
        <f t="shared" si="0"/>
        <v>0</v>
      </c>
      <c r="E35" s="4">
        <v>4.2599999999999999E-2</v>
      </c>
      <c r="F35" s="4">
        <v>0</v>
      </c>
      <c r="G35" s="14">
        <f t="shared" si="1"/>
        <v>0</v>
      </c>
      <c r="H35" s="4">
        <v>4.0500000000000001E-2</v>
      </c>
      <c r="I35" s="4">
        <v>0</v>
      </c>
      <c r="J35" s="14">
        <f t="shared" si="2"/>
        <v>0</v>
      </c>
      <c r="K35" s="4">
        <v>4.0500000000000001E-2</v>
      </c>
      <c r="L35" s="4">
        <v>0</v>
      </c>
      <c r="M35" s="14">
        <f t="shared" si="3"/>
        <v>0</v>
      </c>
      <c r="N35" s="4">
        <v>4.0500000000000001E-2</v>
      </c>
      <c r="O35" s="4">
        <v>0</v>
      </c>
      <c r="P35" s="14">
        <f t="shared" si="4"/>
        <v>0</v>
      </c>
      <c r="Q35" s="4">
        <v>3.8399999999999997E-2</v>
      </c>
      <c r="R35" s="4">
        <v>0</v>
      </c>
      <c r="S35" s="14">
        <f t="shared" si="5"/>
        <v>0</v>
      </c>
      <c r="T35" s="4">
        <v>3.8399999999999997E-2</v>
      </c>
      <c r="U35" s="4">
        <v>0</v>
      </c>
      <c r="V35" s="14">
        <f t="shared" si="6"/>
        <v>0</v>
      </c>
      <c r="W35" s="4">
        <v>3.8399999999999997E-2</v>
      </c>
      <c r="X35" s="4">
        <v>0</v>
      </c>
      <c r="Y35" s="14">
        <f t="shared" si="7"/>
        <v>0</v>
      </c>
      <c r="Z35" s="4">
        <v>4.0500000000000001E-2</v>
      </c>
      <c r="AA35" s="4">
        <v>0</v>
      </c>
      <c r="AB35" s="14">
        <f t="shared" si="8"/>
        <v>0</v>
      </c>
      <c r="AC35" s="4">
        <v>4.0500000000000001E-2</v>
      </c>
      <c r="AD35" s="4">
        <v>0</v>
      </c>
      <c r="AE35" s="14">
        <f t="shared" si="9"/>
        <v>0</v>
      </c>
    </row>
    <row r="36" spans="1:31">
      <c r="A36" s="5" t="s">
        <v>167</v>
      </c>
      <c r="B36" s="4">
        <v>2.63E-2</v>
      </c>
      <c r="C36" s="4">
        <v>1.9E-3</v>
      </c>
      <c r="D36" s="14">
        <f t="shared" si="0"/>
        <v>7.2243346007604556E-2</v>
      </c>
      <c r="E36" s="4">
        <v>2.63E-2</v>
      </c>
      <c r="F36" s="4">
        <v>1.9E-3</v>
      </c>
      <c r="G36" s="14">
        <f t="shared" si="1"/>
        <v>7.2243346007604556E-2</v>
      </c>
      <c r="H36" s="4">
        <v>2.63E-2</v>
      </c>
      <c r="I36" s="4">
        <v>8.9999999999999998E-4</v>
      </c>
      <c r="J36" s="14">
        <f t="shared" si="2"/>
        <v>3.4220532319391636E-2</v>
      </c>
      <c r="K36" s="4">
        <v>2.92E-2</v>
      </c>
      <c r="L36" s="4">
        <v>8.9999999999999998E-4</v>
      </c>
      <c r="M36" s="14">
        <f t="shared" si="3"/>
        <v>3.0821917808219176E-2</v>
      </c>
      <c r="N36" s="4">
        <v>2.92E-2</v>
      </c>
      <c r="O36" s="4">
        <v>8.9999999999999998E-4</v>
      </c>
      <c r="P36" s="14">
        <f t="shared" si="4"/>
        <v>3.0821917808219176E-2</v>
      </c>
      <c r="Q36" s="4">
        <v>2.63E-2</v>
      </c>
      <c r="R36" s="4">
        <v>8.9999999999999998E-4</v>
      </c>
      <c r="S36" s="14">
        <f t="shared" si="5"/>
        <v>3.4220532319391636E-2</v>
      </c>
      <c r="T36" s="4">
        <v>2.63E-2</v>
      </c>
      <c r="U36" s="4">
        <v>8.9999999999999998E-4</v>
      </c>
      <c r="V36" s="14">
        <f t="shared" si="6"/>
        <v>3.4220532319391636E-2</v>
      </c>
      <c r="W36" s="4">
        <v>3.2199999999999999E-2</v>
      </c>
      <c r="X36" s="4">
        <v>8.9999999999999998E-4</v>
      </c>
      <c r="Y36" s="14">
        <f t="shared" si="7"/>
        <v>2.7950310559006212E-2</v>
      </c>
      <c r="Z36" s="4">
        <v>2.63E-2</v>
      </c>
      <c r="AA36" s="4">
        <v>8.9999999999999998E-4</v>
      </c>
      <c r="AB36" s="14">
        <f t="shared" si="8"/>
        <v>3.4220532319391636E-2</v>
      </c>
      <c r="AC36" s="4">
        <v>2.63E-2</v>
      </c>
      <c r="AD36" s="4">
        <v>8.9999999999999998E-4</v>
      </c>
      <c r="AE36" s="14">
        <f t="shared" si="9"/>
        <v>3.4220532319391636E-2</v>
      </c>
    </row>
    <row r="37" spans="1:31">
      <c r="A37" s="5" t="s">
        <v>168</v>
      </c>
      <c r="B37" s="4">
        <v>3.9E-2</v>
      </c>
      <c r="C37" s="4">
        <v>1.23E-2</v>
      </c>
      <c r="D37" s="14">
        <f t="shared" si="0"/>
        <v>0.31538461538461537</v>
      </c>
      <c r="E37" s="4">
        <v>3.9E-2</v>
      </c>
      <c r="F37" s="4">
        <v>1.23E-2</v>
      </c>
      <c r="G37" s="14">
        <f t="shared" si="1"/>
        <v>0.31538461538461537</v>
      </c>
      <c r="H37" s="4">
        <v>3.9E-2</v>
      </c>
      <c r="I37" s="4">
        <v>1.23E-2</v>
      </c>
      <c r="J37" s="14">
        <f t="shared" si="2"/>
        <v>0.31538461538461537</v>
      </c>
      <c r="K37" s="4">
        <v>3.9E-2</v>
      </c>
      <c r="L37" s="4">
        <v>1.23E-2</v>
      </c>
      <c r="M37" s="14">
        <f t="shared" si="3"/>
        <v>0.31538461538461537</v>
      </c>
      <c r="N37" s="4">
        <v>3.9E-2</v>
      </c>
      <c r="O37" s="4">
        <v>1.23E-2</v>
      </c>
      <c r="P37" s="14">
        <f t="shared" si="4"/>
        <v>0.31538461538461537</v>
      </c>
      <c r="Q37" s="4">
        <v>3.9E-2</v>
      </c>
      <c r="R37" s="4">
        <v>1.23E-2</v>
      </c>
      <c r="S37" s="14">
        <f t="shared" si="5"/>
        <v>0.31538461538461537</v>
      </c>
      <c r="T37" s="4">
        <v>3.9E-2</v>
      </c>
      <c r="U37" s="4">
        <v>1.23E-2</v>
      </c>
      <c r="V37" s="14">
        <f t="shared" si="6"/>
        <v>0.31538461538461537</v>
      </c>
      <c r="W37" s="4">
        <v>3.9E-2</v>
      </c>
      <c r="X37" s="4">
        <v>1.23E-2</v>
      </c>
      <c r="Y37" s="14">
        <f t="shared" si="7"/>
        <v>0.31538461538461537</v>
      </c>
      <c r="Z37" s="4">
        <v>3.9E-2</v>
      </c>
      <c r="AA37" s="4">
        <v>1.23E-2</v>
      </c>
      <c r="AB37" s="14">
        <f t="shared" si="8"/>
        <v>0.31538461538461537</v>
      </c>
      <c r="AC37" s="4">
        <v>3.9E-2</v>
      </c>
      <c r="AD37" s="4">
        <v>1.23E-2</v>
      </c>
      <c r="AE37" s="14">
        <f t="shared" si="9"/>
        <v>0.31538461538461537</v>
      </c>
    </row>
    <row r="38" spans="1:31">
      <c r="A38" s="5" t="s">
        <v>169</v>
      </c>
      <c r="B38" s="4">
        <v>3.1099999999999999E-2</v>
      </c>
      <c r="C38" s="4">
        <v>1.0200000000000001E-2</v>
      </c>
      <c r="D38" s="14">
        <f t="shared" si="0"/>
        <v>0.32797427652733124</v>
      </c>
      <c r="E38" s="4">
        <v>3.1099999999999999E-2</v>
      </c>
      <c r="F38" s="4">
        <v>1.0200000000000001E-2</v>
      </c>
      <c r="G38" s="14">
        <f t="shared" si="1"/>
        <v>0.32797427652733124</v>
      </c>
      <c r="H38" s="4">
        <v>3.1099999999999999E-2</v>
      </c>
      <c r="I38" s="4">
        <v>1.0200000000000001E-2</v>
      </c>
      <c r="J38" s="14">
        <f t="shared" si="2"/>
        <v>0.32797427652733124</v>
      </c>
      <c r="K38" s="4">
        <v>3.1099999999999999E-2</v>
      </c>
      <c r="L38" s="4">
        <v>1.0200000000000001E-2</v>
      </c>
      <c r="M38" s="14">
        <f t="shared" si="3"/>
        <v>0.32797427652733124</v>
      </c>
      <c r="N38" s="4">
        <v>3.1099999999999999E-2</v>
      </c>
      <c r="O38" s="4">
        <v>1.0200000000000001E-2</v>
      </c>
      <c r="P38" s="14">
        <f t="shared" si="4"/>
        <v>0.32797427652733124</v>
      </c>
      <c r="Q38" s="4">
        <v>3.1099999999999999E-2</v>
      </c>
      <c r="R38" s="4">
        <v>1.0200000000000001E-2</v>
      </c>
      <c r="S38" s="14">
        <f t="shared" si="5"/>
        <v>0.32797427652733124</v>
      </c>
      <c r="T38" s="4">
        <v>3.1099999999999999E-2</v>
      </c>
      <c r="U38" s="4">
        <v>1.0200000000000001E-2</v>
      </c>
      <c r="V38" s="14">
        <f t="shared" si="6"/>
        <v>0.32797427652733124</v>
      </c>
      <c r="W38" s="4">
        <v>3.1099999999999999E-2</v>
      </c>
      <c r="X38" s="4">
        <v>1.0200000000000001E-2</v>
      </c>
      <c r="Y38" s="14">
        <f t="shared" si="7"/>
        <v>0.32797427652733124</v>
      </c>
      <c r="Z38" s="4">
        <v>3.1099999999999999E-2</v>
      </c>
      <c r="AA38" s="4">
        <v>1.0200000000000001E-2</v>
      </c>
      <c r="AB38" s="14">
        <f t="shared" si="8"/>
        <v>0.32797427652733124</v>
      </c>
      <c r="AC38" s="4">
        <v>3.1099999999999999E-2</v>
      </c>
      <c r="AD38" s="4">
        <v>1.0200000000000001E-2</v>
      </c>
      <c r="AE38" s="14">
        <f t="shared" si="9"/>
        <v>0.32797427652733124</v>
      </c>
    </row>
    <row r="39" spans="1:31">
      <c r="A39" s="5" t="s">
        <v>170</v>
      </c>
      <c r="B39" s="4">
        <v>4.1000000000000002E-2</v>
      </c>
      <c r="C39" s="4">
        <v>0</v>
      </c>
      <c r="D39" s="14">
        <f t="shared" si="0"/>
        <v>0</v>
      </c>
      <c r="E39" s="4">
        <v>4.1000000000000002E-2</v>
      </c>
      <c r="F39" s="4">
        <v>0</v>
      </c>
      <c r="G39" s="14">
        <f t="shared" si="1"/>
        <v>0</v>
      </c>
      <c r="H39" s="4">
        <v>4.53E-2</v>
      </c>
      <c r="I39" s="4">
        <v>0</v>
      </c>
      <c r="J39" s="14">
        <f t="shared" si="2"/>
        <v>0</v>
      </c>
      <c r="K39" s="4">
        <v>3.2599999999999997E-2</v>
      </c>
      <c r="L39" s="4">
        <v>0</v>
      </c>
      <c r="M39" s="14">
        <f t="shared" si="3"/>
        <v>0</v>
      </c>
      <c r="N39" s="4">
        <v>3.2599999999999997E-2</v>
      </c>
      <c r="O39" s="4">
        <v>0</v>
      </c>
      <c r="P39" s="14">
        <f t="shared" si="4"/>
        <v>0</v>
      </c>
      <c r="Q39" s="4">
        <v>4.1000000000000002E-2</v>
      </c>
      <c r="R39" s="4">
        <v>0</v>
      </c>
      <c r="S39" s="14">
        <f t="shared" si="5"/>
        <v>0</v>
      </c>
      <c r="T39" s="4">
        <v>3.6799999999999999E-2</v>
      </c>
      <c r="U39" s="4">
        <v>0</v>
      </c>
      <c r="V39" s="14">
        <f t="shared" si="6"/>
        <v>0</v>
      </c>
      <c r="W39" s="4">
        <v>3.6799999999999999E-2</v>
      </c>
      <c r="X39" s="4">
        <v>0</v>
      </c>
      <c r="Y39" s="14">
        <f t="shared" si="7"/>
        <v>0</v>
      </c>
      <c r="Z39" s="4">
        <v>3.6799999999999999E-2</v>
      </c>
      <c r="AA39" s="4">
        <v>0</v>
      </c>
      <c r="AB39" s="14">
        <f t="shared" si="8"/>
        <v>0</v>
      </c>
      <c r="AC39" s="4">
        <v>4.1000000000000002E-2</v>
      </c>
      <c r="AD39" s="4">
        <v>0</v>
      </c>
      <c r="AE39" s="14">
        <f t="shared" si="9"/>
        <v>0</v>
      </c>
    </row>
    <row r="40" spans="1:31">
      <c r="A40" s="5" t="s">
        <v>171</v>
      </c>
      <c r="B40" s="4">
        <v>5.74E-2</v>
      </c>
      <c r="C40" s="4">
        <v>4.3E-3</v>
      </c>
      <c r="D40" s="14">
        <f t="shared" si="0"/>
        <v>7.4912891986062713E-2</v>
      </c>
      <c r="E40" s="4">
        <v>5.74E-2</v>
      </c>
      <c r="F40" s="4">
        <v>4.3E-3</v>
      </c>
      <c r="G40" s="14">
        <f t="shared" si="1"/>
        <v>7.4912891986062713E-2</v>
      </c>
      <c r="H40" s="4">
        <v>5.74E-2</v>
      </c>
      <c r="I40" s="4">
        <v>4.3E-3</v>
      </c>
      <c r="J40" s="14">
        <f t="shared" si="2"/>
        <v>7.4912891986062713E-2</v>
      </c>
      <c r="K40" s="4">
        <v>5.4399999999999997E-2</v>
      </c>
      <c r="L40" s="4">
        <v>4.3E-3</v>
      </c>
      <c r="M40" s="14">
        <f t="shared" si="3"/>
        <v>7.9044117647058834E-2</v>
      </c>
      <c r="N40" s="4">
        <v>6.9400000000000003E-2</v>
      </c>
      <c r="O40" s="4">
        <v>4.3E-3</v>
      </c>
      <c r="P40" s="14">
        <f t="shared" si="4"/>
        <v>6.1959654178674349E-2</v>
      </c>
      <c r="Q40" s="4">
        <v>6.0400000000000002E-2</v>
      </c>
      <c r="R40" s="4">
        <v>4.3E-3</v>
      </c>
      <c r="S40" s="14">
        <f t="shared" si="5"/>
        <v>7.1192052980132453E-2</v>
      </c>
      <c r="T40" s="4">
        <v>6.0400000000000002E-2</v>
      </c>
      <c r="U40" s="4">
        <v>4.3E-3</v>
      </c>
      <c r="V40" s="14">
        <f t="shared" si="6"/>
        <v>7.1192052980132453E-2</v>
      </c>
      <c r="W40" s="4">
        <v>5.74E-2</v>
      </c>
      <c r="X40" s="4">
        <v>4.3E-3</v>
      </c>
      <c r="Y40" s="14">
        <f t="shared" si="7"/>
        <v>7.4912891986062713E-2</v>
      </c>
      <c r="Z40" s="4">
        <v>6.0400000000000002E-2</v>
      </c>
      <c r="AA40" s="4">
        <v>4.3E-3</v>
      </c>
      <c r="AB40" s="14">
        <f t="shared" si="8"/>
        <v>7.1192052980132453E-2</v>
      </c>
      <c r="AC40" s="4">
        <v>6.0400000000000002E-2</v>
      </c>
      <c r="AD40" s="4">
        <v>4.3E-3</v>
      </c>
      <c r="AE40" s="14">
        <f t="shared" si="9"/>
        <v>7.1192052980132453E-2</v>
      </c>
    </row>
    <row r="41" spans="1:31">
      <c r="A41" s="5" t="s">
        <v>172</v>
      </c>
      <c r="B41" s="4">
        <v>2.63E-2</v>
      </c>
      <c r="C41" s="4">
        <v>1.9E-3</v>
      </c>
      <c r="D41" s="14">
        <f t="shared" si="0"/>
        <v>7.2243346007604556E-2</v>
      </c>
      <c r="E41" s="4">
        <v>2.63E-2</v>
      </c>
      <c r="F41" s="4">
        <v>1.9E-3</v>
      </c>
      <c r="G41" s="14">
        <f t="shared" si="1"/>
        <v>7.2243346007604556E-2</v>
      </c>
      <c r="H41" s="4">
        <v>2.63E-2</v>
      </c>
      <c r="I41" s="4">
        <v>8.9999999999999998E-4</v>
      </c>
      <c r="J41" s="14">
        <f t="shared" si="2"/>
        <v>3.4220532319391636E-2</v>
      </c>
      <c r="K41" s="4">
        <v>2.92E-2</v>
      </c>
      <c r="L41" s="4">
        <v>8.9999999999999998E-4</v>
      </c>
      <c r="M41" s="14">
        <f t="shared" si="3"/>
        <v>3.0821917808219176E-2</v>
      </c>
      <c r="N41" s="4">
        <v>2.92E-2</v>
      </c>
      <c r="O41" s="4">
        <v>8.9999999999999998E-4</v>
      </c>
      <c r="P41" s="14">
        <f t="shared" si="4"/>
        <v>3.0821917808219176E-2</v>
      </c>
      <c r="Q41" s="4">
        <v>2.63E-2</v>
      </c>
      <c r="R41" s="4">
        <v>8.9999999999999998E-4</v>
      </c>
      <c r="S41" s="14">
        <f t="shared" si="5"/>
        <v>3.4220532319391636E-2</v>
      </c>
      <c r="T41" s="4">
        <v>2.63E-2</v>
      </c>
      <c r="U41" s="4">
        <v>8.9999999999999998E-4</v>
      </c>
      <c r="V41" s="14">
        <f t="shared" si="6"/>
        <v>3.4220532319391636E-2</v>
      </c>
      <c r="W41" s="4">
        <v>3.2199999999999999E-2</v>
      </c>
      <c r="X41" s="4">
        <v>8.9999999999999998E-4</v>
      </c>
      <c r="Y41" s="14">
        <f t="shared" si="7"/>
        <v>2.7950310559006212E-2</v>
      </c>
      <c r="Z41" s="4">
        <v>2.63E-2</v>
      </c>
      <c r="AA41" s="4">
        <v>8.9999999999999998E-4</v>
      </c>
      <c r="AB41" s="14">
        <f t="shared" si="8"/>
        <v>3.4220532319391636E-2</v>
      </c>
      <c r="AC41" s="4">
        <v>2.63E-2</v>
      </c>
      <c r="AD41" s="4">
        <v>8.9999999999999998E-4</v>
      </c>
      <c r="AE41" s="14">
        <f t="shared" si="9"/>
        <v>3.4220532319391636E-2</v>
      </c>
    </row>
    <row r="42" spans="1:31">
      <c r="A42" s="5" t="s">
        <v>173</v>
      </c>
      <c r="B42" s="4">
        <v>3.6700000000000003E-2</v>
      </c>
      <c r="C42" s="4">
        <v>0</v>
      </c>
      <c r="D42" s="14">
        <f t="shared" si="0"/>
        <v>0</v>
      </c>
      <c r="E42" s="4">
        <v>3.6700000000000003E-2</v>
      </c>
      <c r="F42" s="4">
        <v>0</v>
      </c>
      <c r="G42" s="14">
        <f t="shared" si="1"/>
        <v>0</v>
      </c>
      <c r="H42" s="4">
        <v>2.8400000000000002E-2</v>
      </c>
      <c r="I42" s="4">
        <v>0</v>
      </c>
      <c r="J42" s="14">
        <f t="shared" si="2"/>
        <v>0</v>
      </c>
      <c r="K42" s="4">
        <v>2.8400000000000002E-2</v>
      </c>
      <c r="L42" s="4">
        <v>0</v>
      </c>
      <c r="M42" s="14">
        <f t="shared" si="3"/>
        <v>0</v>
      </c>
      <c r="N42" s="4">
        <v>2.8400000000000002E-2</v>
      </c>
      <c r="O42" s="4">
        <v>0</v>
      </c>
      <c r="P42" s="14">
        <f t="shared" si="4"/>
        <v>0</v>
      </c>
      <c r="Q42" s="4">
        <v>2.8400000000000002E-2</v>
      </c>
      <c r="R42" s="4">
        <v>0</v>
      </c>
      <c r="S42" s="14">
        <f t="shared" si="5"/>
        <v>0</v>
      </c>
      <c r="T42" s="4">
        <v>2.8400000000000002E-2</v>
      </c>
      <c r="U42" s="4">
        <v>0</v>
      </c>
      <c r="V42" s="14">
        <f t="shared" si="6"/>
        <v>0</v>
      </c>
      <c r="W42" s="4">
        <v>2.8400000000000002E-2</v>
      </c>
      <c r="X42" s="4">
        <v>0</v>
      </c>
      <c r="Y42" s="14">
        <f t="shared" si="7"/>
        <v>0</v>
      </c>
      <c r="Z42" s="4">
        <v>2.8400000000000002E-2</v>
      </c>
      <c r="AA42" s="4">
        <v>0</v>
      </c>
      <c r="AB42" s="14">
        <f t="shared" si="8"/>
        <v>0</v>
      </c>
      <c r="AC42" s="4">
        <v>2.8400000000000002E-2</v>
      </c>
      <c r="AD42" s="4">
        <v>0</v>
      </c>
      <c r="AE42" s="14">
        <f t="shared" si="9"/>
        <v>0</v>
      </c>
    </row>
    <row r="43" spans="1:31">
      <c r="A43" s="5" t="s">
        <v>174</v>
      </c>
      <c r="B43" s="4">
        <v>1.7100000000000001E-2</v>
      </c>
      <c r="C43" s="4">
        <v>0</v>
      </c>
      <c r="D43" s="14">
        <f t="shared" si="0"/>
        <v>0</v>
      </c>
      <c r="E43" s="4">
        <v>1.7100000000000001E-2</v>
      </c>
      <c r="F43" s="4">
        <v>0</v>
      </c>
      <c r="G43" s="14">
        <f t="shared" si="1"/>
        <v>0</v>
      </c>
      <c r="H43" s="4">
        <v>1.7100000000000001E-2</v>
      </c>
      <c r="I43" s="4">
        <v>0</v>
      </c>
      <c r="J43" s="14">
        <f t="shared" si="2"/>
        <v>0</v>
      </c>
      <c r="K43" s="4">
        <v>1.7100000000000001E-2</v>
      </c>
      <c r="L43" s="4">
        <v>0</v>
      </c>
      <c r="M43" s="14">
        <f t="shared" si="3"/>
        <v>0</v>
      </c>
      <c r="N43" s="4">
        <v>1.7100000000000001E-2</v>
      </c>
      <c r="O43" s="4">
        <v>0</v>
      </c>
      <c r="P43" s="14">
        <f t="shared" si="4"/>
        <v>0</v>
      </c>
      <c r="Q43" s="4">
        <v>1.7100000000000001E-2</v>
      </c>
      <c r="R43" s="4">
        <v>0</v>
      </c>
      <c r="S43" s="14">
        <f t="shared" si="5"/>
        <v>0</v>
      </c>
      <c r="T43" s="4">
        <v>1.7100000000000001E-2</v>
      </c>
      <c r="U43" s="4">
        <v>0</v>
      </c>
      <c r="V43" s="14">
        <f t="shared" si="6"/>
        <v>0</v>
      </c>
      <c r="W43" s="4">
        <v>1.7100000000000001E-2</v>
      </c>
      <c r="X43" s="4">
        <v>0</v>
      </c>
      <c r="Y43" s="14">
        <f t="shared" si="7"/>
        <v>0</v>
      </c>
      <c r="Z43" s="4">
        <v>1.7100000000000001E-2</v>
      </c>
      <c r="AA43" s="4">
        <v>0</v>
      </c>
      <c r="AB43" s="14">
        <f t="shared" si="8"/>
        <v>0</v>
      </c>
      <c r="AC43" s="4">
        <v>1.7100000000000001E-2</v>
      </c>
      <c r="AD43" s="4">
        <v>0</v>
      </c>
      <c r="AE43" s="14">
        <f t="shared" si="9"/>
        <v>0</v>
      </c>
    </row>
    <row r="44" spans="1:31">
      <c r="A44" s="5" t="s">
        <v>175</v>
      </c>
      <c r="B44" s="4">
        <v>0</v>
      </c>
      <c r="C44" s="4">
        <v>1.1599999999999999E-2</v>
      </c>
      <c r="D44" s="14">
        <v>0</v>
      </c>
      <c r="E44" s="4">
        <v>0</v>
      </c>
      <c r="F44" s="4">
        <v>1.1599999999999999E-2</v>
      </c>
      <c r="G44" s="14">
        <v>0</v>
      </c>
      <c r="H44" s="4">
        <v>0</v>
      </c>
      <c r="I44" s="4">
        <v>0</v>
      </c>
      <c r="J44" s="14">
        <v>0</v>
      </c>
      <c r="K44" s="4">
        <v>0</v>
      </c>
      <c r="L44" s="4">
        <v>0</v>
      </c>
      <c r="M44" s="14">
        <v>0</v>
      </c>
      <c r="N44" s="4">
        <v>0</v>
      </c>
      <c r="O44" s="4">
        <v>0</v>
      </c>
      <c r="P44" s="14">
        <v>0</v>
      </c>
      <c r="Q44" s="4">
        <v>0</v>
      </c>
      <c r="R44" s="4">
        <v>0</v>
      </c>
      <c r="S44" s="14">
        <v>0</v>
      </c>
      <c r="T44" s="4">
        <v>0</v>
      </c>
      <c r="U44" s="4">
        <v>0</v>
      </c>
      <c r="V44" s="14">
        <v>0</v>
      </c>
      <c r="W44" s="4">
        <v>0</v>
      </c>
      <c r="X44" s="4">
        <v>0</v>
      </c>
      <c r="Y44" s="14">
        <v>0</v>
      </c>
      <c r="Z44" s="4">
        <v>0</v>
      </c>
      <c r="AA44" s="4">
        <v>0</v>
      </c>
      <c r="AB44" s="14">
        <v>0</v>
      </c>
      <c r="AC44" s="4">
        <v>0</v>
      </c>
      <c r="AD44" s="4">
        <v>0</v>
      </c>
      <c r="AE44" s="14">
        <v>0</v>
      </c>
    </row>
    <row r="45" spans="1:31">
      <c r="A45" s="5" t="s">
        <v>176</v>
      </c>
      <c r="B45" s="4">
        <v>4.07E-2</v>
      </c>
      <c r="C45" s="4">
        <v>1.2200000000000001E-2</v>
      </c>
      <c r="D45" s="14">
        <f t="shared" si="0"/>
        <v>0.29975429975429979</v>
      </c>
      <c r="E45" s="4">
        <v>4.07E-2</v>
      </c>
      <c r="F45" s="4">
        <v>1.2200000000000001E-2</v>
      </c>
      <c r="G45" s="14">
        <f t="shared" si="1"/>
        <v>0.29975429975429979</v>
      </c>
      <c r="H45" s="4">
        <v>4.07E-2</v>
      </c>
      <c r="I45" s="4">
        <v>1.2200000000000001E-2</v>
      </c>
      <c r="J45" s="14">
        <f t="shared" si="2"/>
        <v>0.29975429975429979</v>
      </c>
      <c r="K45" s="4">
        <v>4.07E-2</v>
      </c>
      <c r="L45" s="4">
        <v>1.83E-2</v>
      </c>
      <c r="M45" s="14">
        <f t="shared" si="3"/>
        <v>0.44963144963144963</v>
      </c>
      <c r="N45" s="4">
        <v>4.07E-2</v>
      </c>
      <c r="O45" s="4">
        <v>1.2200000000000001E-2</v>
      </c>
      <c r="P45" s="14">
        <f t="shared" si="4"/>
        <v>0.29975429975429979</v>
      </c>
      <c r="Q45" s="4">
        <v>4.07E-2</v>
      </c>
      <c r="R45" s="4">
        <v>1.2200000000000001E-2</v>
      </c>
      <c r="S45" s="14">
        <f t="shared" si="5"/>
        <v>0.29975429975429979</v>
      </c>
      <c r="T45" s="4">
        <v>4.07E-2</v>
      </c>
      <c r="U45" s="4">
        <v>1.2200000000000001E-2</v>
      </c>
      <c r="V45" s="14">
        <f t="shared" si="6"/>
        <v>0.29975429975429979</v>
      </c>
      <c r="W45" s="4">
        <v>4.07E-2</v>
      </c>
      <c r="X45" s="4">
        <v>1.2200000000000001E-2</v>
      </c>
      <c r="Y45" s="14">
        <f t="shared" si="7"/>
        <v>0.29975429975429979</v>
      </c>
      <c r="Z45" s="4">
        <v>4.07E-2</v>
      </c>
      <c r="AA45" s="4">
        <v>1.2200000000000001E-2</v>
      </c>
      <c r="AB45" s="14">
        <f t="shared" si="8"/>
        <v>0.29975429975429979</v>
      </c>
      <c r="AC45" s="4">
        <v>4.07E-2</v>
      </c>
      <c r="AD45" s="4">
        <v>1.2200000000000001E-2</v>
      </c>
      <c r="AE45" s="14">
        <f t="shared" si="9"/>
        <v>0.29975429975429979</v>
      </c>
    </row>
    <row r="46" spans="1:31">
      <c r="A46" s="5" t="s">
        <v>177</v>
      </c>
      <c r="B46" s="4">
        <v>0</v>
      </c>
      <c r="C46" s="4">
        <v>0</v>
      </c>
      <c r="D46" s="14">
        <v>0</v>
      </c>
      <c r="E46" s="4">
        <v>0</v>
      </c>
      <c r="F46" s="4">
        <v>0</v>
      </c>
      <c r="G46" s="14">
        <v>0</v>
      </c>
      <c r="H46" s="4">
        <v>0</v>
      </c>
      <c r="I46" s="4">
        <v>0</v>
      </c>
      <c r="J46" s="14">
        <v>0</v>
      </c>
      <c r="K46" s="4">
        <v>0</v>
      </c>
      <c r="L46" s="4">
        <v>0</v>
      </c>
      <c r="M46" s="14">
        <v>0</v>
      </c>
      <c r="N46" s="4">
        <v>0</v>
      </c>
      <c r="O46" s="4">
        <v>0</v>
      </c>
      <c r="P46" s="14">
        <v>0</v>
      </c>
      <c r="Q46" s="4">
        <v>0</v>
      </c>
      <c r="R46" s="4">
        <v>0</v>
      </c>
      <c r="S46" s="14">
        <v>0</v>
      </c>
      <c r="T46" s="4">
        <v>3.85E-2</v>
      </c>
      <c r="U46" s="4">
        <v>0</v>
      </c>
      <c r="V46" s="14">
        <f t="shared" si="6"/>
        <v>0</v>
      </c>
      <c r="W46" s="4">
        <v>0</v>
      </c>
      <c r="X46" s="4">
        <v>0</v>
      </c>
      <c r="Y46" s="14">
        <v>0</v>
      </c>
      <c r="Z46" s="4">
        <v>0</v>
      </c>
      <c r="AA46" s="4">
        <v>0</v>
      </c>
      <c r="AB46" s="14">
        <v>0</v>
      </c>
      <c r="AC46" s="4">
        <v>0</v>
      </c>
      <c r="AD46" s="4">
        <v>0</v>
      </c>
      <c r="AE46" s="14">
        <v>0</v>
      </c>
    </row>
    <row r="47" spans="1:31">
      <c r="A47" s="5" t="s">
        <v>178</v>
      </c>
      <c r="B47" s="4">
        <v>3.0300000000000001E-2</v>
      </c>
      <c r="C47" s="4">
        <v>0</v>
      </c>
      <c r="D47" s="14">
        <v>0</v>
      </c>
      <c r="E47" s="4">
        <v>3.0300000000000001E-2</v>
      </c>
      <c r="F47" s="4">
        <v>0</v>
      </c>
      <c r="G47" s="14">
        <f t="shared" si="1"/>
        <v>0</v>
      </c>
      <c r="H47" s="4">
        <v>3.0300000000000001E-2</v>
      </c>
      <c r="I47" s="4">
        <v>0</v>
      </c>
      <c r="J47" s="14">
        <f t="shared" si="2"/>
        <v>0</v>
      </c>
      <c r="K47" s="4">
        <v>3.0300000000000001E-2</v>
      </c>
      <c r="L47" s="4">
        <v>0</v>
      </c>
      <c r="M47" s="14">
        <f t="shared" si="3"/>
        <v>0</v>
      </c>
      <c r="N47" s="4">
        <v>3.0300000000000001E-2</v>
      </c>
      <c r="O47" s="4">
        <v>0</v>
      </c>
      <c r="P47" s="14">
        <f t="shared" si="4"/>
        <v>0</v>
      </c>
      <c r="Q47" s="4">
        <v>3.0300000000000001E-2</v>
      </c>
      <c r="R47" s="4">
        <v>0</v>
      </c>
      <c r="S47" s="14">
        <f t="shared" si="5"/>
        <v>0</v>
      </c>
      <c r="T47" s="4">
        <v>3.0300000000000001E-2</v>
      </c>
      <c r="U47" s="4">
        <v>0</v>
      </c>
      <c r="V47" s="14">
        <f t="shared" si="6"/>
        <v>0</v>
      </c>
      <c r="W47" s="4">
        <v>3.0300000000000001E-2</v>
      </c>
      <c r="X47" s="4">
        <v>0</v>
      </c>
      <c r="Y47" s="14">
        <f t="shared" si="7"/>
        <v>0</v>
      </c>
      <c r="Z47" s="4">
        <v>3.0300000000000001E-2</v>
      </c>
      <c r="AA47" s="4">
        <v>0</v>
      </c>
      <c r="AB47" s="14">
        <f t="shared" si="8"/>
        <v>0</v>
      </c>
      <c r="AC47" s="4">
        <v>3.0300000000000001E-2</v>
      </c>
      <c r="AD47" s="4">
        <v>0</v>
      </c>
      <c r="AE47" s="14">
        <f t="shared" si="9"/>
        <v>0</v>
      </c>
    </row>
    <row r="48" spans="1:31">
      <c r="A48" s="5" t="s">
        <v>179</v>
      </c>
      <c r="B48" s="4">
        <v>2.5899999999999999E-2</v>
      </c>
      <c r="C48" s="4">
        <v>1.41E-2</v>
      </c>
      <c r="D48" s="14">
        <f t="shared" si="0"/>
        <v>0.54440154440154442</v>
      </c>
      <c r="E48" s="4">
        <v>2.5899999999999999E-2</v>
      </c>
      <c r="F48" s="4">
        <v>1.41E-2</v>
      </c>
      <c r="G48" s="14">
        <f t="shared" si="1"/>
        <v>0.54440154440154442</v>
      </c>
      <c r="H48" s="4">
        <v>2.5899999999999999E-2</v>
      </c>
      <c r="I48" s="4">
        <v>1.41E-2</v>
      </c>
      <c r="J48" s="14">
        <f t="shared" si="2"/>
        <v>0.54440154440154442</v>
      </c>
      <c r="K48" s="4">
        <v>2.5899999999999999E-2</v>
      </c>
      <c r="L48" s="4">
        <v>1.41E-2</v>
      </c>
      <c r="M48" s="14">
        <f t="shared" si="3"/>
        <v>0.54440154440154442</v>
      </c>
      <c r="N48" s="4">
        <v>2.5899999999999999E-2</v>
      </c>
      <c r="O48" s="4">
        <v>1.41E-2</v>
      </c>
      <c r="P48" s="14">
        <f t="shared" si="4"/>
        <v>0.54440154440154442</v>
      </c>
      <c r="Q48" s="4">
        <v>2.5899999999999999E-2</v>
      </c>
      <c r="R48" s="4">
        <v>1.41E-2</v>
      </c>
      <c r="S48" s="14">
        <f t="shared" si="5"/>
        <v>0.54440154440154442</v>
      </c>
      <c r="T48" s="4">
        <v>2.5899999999999999E-2</v>
      </c>
      <c r="U48" s="4">
        <v>1.41E-2</v>
      </c>
      <c r="V48" s="14">
        <f t="shared" si="6"/>
        <v>0.54440154440154442</v>
      </c>
      <c r="W48" s="4">
        <v>2.5899999999999999E-2</v>
      </c>
      <c r="X48" s="4">
        <v>1.41E-2</v>
      </c>
      <c r="Y48" s="14">
        <f t="shared" si="7"/>
        <v>0.54440154440154442</v>
      </c>
      <c r="Z48" s="4">
        <v>2.5899999999999999E-2</v>
      </c>
      <c r="AA48" s="4">
        <v>1.41E-2</v>
      </c>
      <c r="AB48" s="14">
        <f t="shared" si="8"/>
        <v>0.54440154440154442</v>
      </c>
      <c r="AC48" s="4">
        <v>2.5899999999999999E-2</v>
      </c>
      <c r="AD48" s="4">
        <v>1.41E-2</v>
      </c>
      <c r="AE48" s="14">
        <f t="shared" si="9"/>
        <v>0.54440154440154442</v>
      </c>
    </row>
    <row r="49" spans="1:31">
      <c r="A49" s="5" t="s">
        <v>180</v>
      </c>
      <c r="B49" s="4">
        <v>0</v>
      </c>
      <c r="C49" s="4">
        <v>0</v>
      </c>
      <c r="D49" s="14">
        <v>0</v>
      </c>
      <c r="E49" s="4">
        <v>0</v>
      </c>
      <c r="F49" s="4">
        <v>0</v>
      </c>
      <c r="G49" s="14">
        <v>0</v>
      </c>
      <c r="H49" s="4">
        <v>0</v>
      </c>
      <c r="I49" s="4">
        <v>0</v>
      </c>
      <c r="J49" s="14">
        <v>0</v>
      </c>
      <c r="K49" s="4">
        <v>0</v>
      </c>
      <c r="L49" s="4">
        <v>0</v>
      </c>
      <c r="M49" s="14">
        <v>0</v>
      </c>
      <c r="N49" s="4">
        <v>0</v>
      </c>
      <c r="O49" s="4">
        <v>0</v>
      </c>
      <c r="P49" s="14">
        <v>0</v>
      </c>
      <c r="Q49" s="4">
        <v>0</v>
      </c>
      <c r="R49" s="4">
        <v>0</v>
      </c>
      <c r="S49" s="14">
        <v>0</v>
      </c>
      <c r="T49" s="4">
        <v>4.2299999999999997E-2</v>
      </c>
      <c r="U49" s="4">
        <v>0</v>
      </c>
      <c r="V49" s="14">
        <f t="shared" si="6"/>
        <v>0</v>
      </c>
      <c r="W49" s="4">
        <v>0</v>
      </c>
      <c r="X49" s="4">
        <v>0</v>
      </c>
      <c r="Y49" s="14">
        <v>0</v>
      </c>
      <c r="Z49" s="4">
        <v>0</v>
      </c>
      <c r="AA49" s="4">
        <v>0</v>
      </c>
      <c r="AB49" s="14">
        <v>0</v>
      </c>
      <c r="AC49" s="4">
        <v>0</v>
      </c>
      <c r="AD49" s="4">
        <v>0</v>
      </c>
      <c r="AE49" s="14">
        <v>0</v>
      </c>
    </row>
    <row r="50" spans="1:31">
      <c r="A50" s="5" t="s">
        <v>181</v>
      </c>
      <c r="B50" s="4">
        <v>4.1099999999999998E-2</v>
      </c>
      <c r="C50" s="4">
        <v>0</v>
      </c>
      <c r="D50" s="14">
        <f t="shared" si="0"/>
        <v>0</v>
      </c>
      <c r="E50" s="4">
        <v>4.1099999999999998E-2</v>
      </c>
      <c r="F50" s="4">
        <v>0</v>
      </c>
      <c r="G50" s="14">
        <f t="shared" si="1"/>
        <v>0</v>
      </c>
      <c r="H50" s="4">
        <v>4.1099999999999998E-2</v>
      </c>
      <c r="I50" s="4">
        <v>0</v>
      </c>
      <c r="J50" s="14">
        <f t="shared" si="2"/>
        <v>0</v>
      </c>
      <c r="K50" s="4">
        <v>4.1099999999999998E-2</v>
      </c>
      <c r="L50" s="4">
        <v>0</v>
      </c>
      <c r="M50" s="14">
        <f t="shared" si="3"/>
        <v>0</v>
      </c>
      <c r="N50" s="4">
        <v>4.1099999999999998E-2</v>
      </c>
      <c r="O50" s="4">
        <v>0</v>
      </c>
      <c r="P50" s="14">
        <f t="shared" si="4"/>
        <v>0</v>
      </c>
      <c r="Q50" s="4">
        <v>4.1099999999999998E-2</v>
      </c>
      <c r="R50" s="4">
        <v>0</v>
      </c>
      <c r="S50" s="14">
        <f t="shared" si="5"/>
        <v>0</v>
      </c>
      <c r="T50" s="4">
        <v>4.1099999999999998E-2</v>
      </c>
      <c r="U50" s="4">
        <v>0</v>
      </c>
      <c r="V50" s="14">
        <f t="shared" si="6"/>
        <v>0</v>
      </c>
      <c r="W50" s="4">
        <v>4.1099999999999998E-2</v>
      </c>
      <c r="X50" s="4">
        <v>0</v>
      </c>
      <c r="Y50" s="14">
        <f t="shared" si="7"/>
        <v>0</v>
      </c>
      <c r="Z50" s="4">
        <v>4.1099999999999998E-2</v>
      </c>
      <c r="AA50" s="4">
        <v>0</v>
      </c>
      <c r="AB50" s="14">
        <f t="shared" si="8"/>
        <v>0</v>
      </c>
      <c r="AC50" s="4">
        <v>4.1099999999999998E-2</v>
      </c>
      <c r="AD50" s="4">
        <v>0</v>
      </c>
      <c r="AE50" s="14">
        <f t="shared" si="9"/>
        <v>0</v>
      </c>
    </row>
    <row r="51" spans="1:31">
      <c r="A51" s="5" t="s">
        <v>182</v>
      </c>
      <c r="B51" s="4">
        <v>0</v>
      </c>
      <c r="C51" s="4">
        <v>0</v>
      </c>
      <c r="D51" s="14">
        <v>0</v>
      </c>
      <c r="E51" s="4">
        <v>0</v>
      </c>
      <c r="F51" s="4">
        <v>0</v>
      </c>
      <c r="G51" s="14">
        <v>0</v>
      </c>
      <c r="H51" s="4">
        <v>3.2800000000000003E-2</v>
      </c>
      <c r="I51" s="4">
        <v>0</v>
      </c>
      <c r="J51" s="14">
        <v>0</v>
      </c>
      <c r="K51" s="4">
        <v>0</v>
      </c>
      <c r="L51" s="4">
        <v>0</v>
      </c>
      <c r="M51" s="14">
        <v>0</v>
      </c>
      <c r="N51" s="4">
        <v>0</v>
      </c>
      <c r="O51" s="4">
        <v>0</v>
      </c>
      <c r="P51" s="14">
        <v>0</v>
      </c>
      <c r="Q51" s="4">
        <v>0</v>
      </c>
      <c r="R51" s="4">
        <v>0</v>
      </c>
      <c r="S51" s="14">
        <v>0</v>
      </c>
      <c r="T51" s="4">
        <v>0</v>
      </c>
      <c r="U51" s="4">
        <v>0</v>
      </c>
      <c r="V51" s="14">
        <v>0</v>
      </c>
      <c r="W51" s="4">
        <v>0</v>
      </c>
      <c r="X51" s="4">
        <v>0</v>
      </c>
      <c r="Y51" s="14">
        <v>0</v>
      </c>
      <c r="Z51" s="4">
        <v>0</v>
      </c>
      <c r="AA51" s="4">
        <v>0</v>
      </c>
      <c r="AB51" s="14">
        <v>0</v>
      </c>
      <c r="AC51" s="4">
        <v>0</v>
      </c>
      <c r="AD51" s="4">
        <v>0</v>
      </c>
      <c r="AE51" s="14">
        <v>0</v>
      </c>
    </row>
    <row r="52" spans="1:31">
      <c r="A52" s="5" t="s">
        <v>183</v>
      </c>
      <c r="B52" s="4">
        <v>0.22389999999999999</v>
      </c>
      <c r="C52" s="4">
        <v>0</v>
      </c>
      <c r="D52" s="14">
        <f t="shared" si="0"/>
        <v>0</v>
      </c>
      <c r="E52" s="4">
        <v>0.22389999999999999</v>
      </c>
      <c r="F52" s="4">
        <v>0</v>
      </c>
      <c r="G52" s="14">
        <f t="shared" si="1"/>
        <v>0</v>
      </c>
      <c r="H52" s="4">
        <v>0.22389999999999999</v>
      </c>
      <c r="I52" s="4">
        <v>0</v>
      </c>
      <c r="J52" s="14">
        <f t="shared" si="2"/>
        <v>0</v>
      </c>
      <c r="K52" s="4">
        <v>0.22389999999999999</v>
      </c>
      <c r="L52" s="4">
        <v>1.2699999999999999E-2</v>
      </c>
      <c r="M52" s="14">
        <f t="shared" si="3"/>
        <v>5.6721750781598926E-2</v>
      </c>
      <c r="N52" s="4">
        <v>0.22389999999999999</v>
      </c>
      <c r="O52" s="4">
        <v>0</v>
      </c>
      <c r="P52" s="14">
        <f t="shared" si="4"/>
        <v>0</v>
      </c>
      <c r="Q52" s="4">
        <v>0.22389999999999999</v>
      </c>
      <c r="R52" s="4">
        <v>0</v>
      </c>
      <c r="S52" s="14">
        <f t="shared" si="5"/>
        <v>0</v>
      </c>
      <c r="T52" s="4">
        <v>0.22389999999999999</v>
      </c>
      <c r="U52" s="4">
        <v>0</v>
      </c>
      <c r="V52" s="14">
        <f t="shared" si="6"/>
        <v>0</v>
      </c>
      <c r="W52" s="4">
        <v>0.22389999999999999</v>
      </c>
      <c r="X52" s="4">
        <v>0</v>
      </c>
      <c r="Y52" s="14">
        <f t="shared" si="7"/>
        <v>0</v>
      </c>
      <c r="Z52" s="4">
        <v>0.22389999999999999</v>
      </c>
      <c r="AA52" s="4">
        <v>0</v>
      </c>
      <c r="AB52" s="14">
        <f t="shared" si="8"/>
        <v>0</v>
      </c>
      <c r="AC52" s="4">
        <v>0.22389999999999999</v>
      </c>
      <c r="AD52" s="4">
        <v>0</v>
      </c>
      <c r="AE52" s="14">
        <f t="shared" si="9"/>
        <v>0</v>
      </c>
    </row>
    <row r="53" spans="1:31">
      <c r="A53" s="5" t="s">
        <v>184</v>
      </c>
      <c r="B53" s="4">
        <v>2.1899999999999999E-2</v>
      </c>
      <c r="C53" s="4">
        <v>0</v>
      </c>
      <c r="D53" s="14">
        <f t="shared" si="0"/>
        <v>0</v>
      </c>
      <c r="E53" s="4">
        <v>2.1899999999999999E-2</v>
      </c>
      <c r="F53" s="4">
        <v>0</v>
      </c>
      <c r="G53" s="14">
        <f t="shared" si="1"/>
        <v>0</v>
      </c>
      <c r="H53" s="4">
        <v>2.1899999999999999E-2</v>
      </c>
      <c r="I53" s="4">
        <v>0</v>
      </c>
      <c r="J53" s="14">
        <f t="shared" si="2"/>
        <v>0</v>
      </c>
      <c r="K53" s="4">
        <v>4.4499999999999998E-2</v>
      </c>
      <c r="L53" s="4">
        <v>0</v>
      </c>
      <c r="M53" s="14">
        <f t="shared" si="3"/>
        <v>0</v>
      </c>
      <c r="N53" s="4">
        <v>2.1899999999999999E-2</v>
      </c>
      <c r="O53" s="4">
        <v>7.1999999999999998E-3</v>
      </c>
      <c r="P53" s="14">
        <f t="shared" si="4"/>
        <v>0.32876712328767121</v>
      </c>
      <c r="Q53" s="4">
        <v>2.1899999999999999E-2</v>
      </c>
      <c r="R53" s="4">
        <v>0</v>
      </c>
      <c r="S53" s="14">
        <f t="shared" si="5"/>
        <v>0</v>
      </c>
      <c r="T53" s="4">
        <v>2.1899999999999999E-2</v>
      </c>
      <c r="U53" s="4">
        <v>0</v>
      </c>
      <c r="V53" s="14">
        <f t="shared" si="6"/>
        <v>0</v>
      </c>
      <c r="W53" s="4">
        <v>2.1899999999999999E-2</v>
      </c>
      <c r="X53" s="4">
        <v>0</v>
      </c>
      <c r="Y53" s="14">
        <f t="shared" si="7"/>
        <v>0</v>
      </c>
      <c r="Z53" s="4">
        <v>2.1999999999999999E-2</v>
      </c>
      <c r="AA53" s="4">
        <v>7.1999999999999998E-3</v>
      </c>
      <c r="AB53" s="14">
        <f t="shared" si="8"/>
        <v>0.32727272727272727</v>
      </c>
      <c r="AC53" s="4">
        <v>2.1899999999999999E-2</v>
      </c>
      <c r="AD53" s="4">
        <v>0</v>
      </c>
      <c r="AE53" s="14">
        <f t="shared" si="9"/>
        <v>0</v>
      </c>
    </row>
    <row r="54" spans="1:31">
      <c r="A54" s="5" t="s">
        <v>185</v>
      </c>
      <c r="B54" s="4">
        <v>6.6900000000000001E-2</v>
      </c>
      <c r="C54" s="4">
        <v>2.8E-3</v>
      </c>
      <c r="D54" s="14">
        <f t="shared" si="0"/>
        <v>4.1853512705530643E-2</v>
      </c>
      <c r="E54" s="4">
        <v>6.6900000000000001E-2</v>
      </c>
      <c r="F54" s="4">
        <v>2.8E-3</v>
      </c>
      <c r="G54" s="14">
        <f t="shared" si="1"/>
        <v>4.1853512705530643E-2</v>
      </c>
      <c r="H54" s="4">
        <v>6.6799999999999998E-2</v>
      </c>
      <c r="I54" s="4">
        <v>2.8E-3</v>
      </c>
      <c r="J54" s="14">
        <f t="shared" si="2"/>
        <v>4.1916167664670656E-2</v>
      </c>
      <c r="K54" s="4">
        <v>6.6799999999999998E-2</v>
      </c>
      <c r="L54" s="4">
        <v>2.8E-3</v>
      </c>
      <c r="M54" s="14">
        <f t="shared" si="3"/>
        <v>4.1916167664670656E-2</v>
      </c>
      <c r="N54" s="4">
        <v>6.6799999999999998E-2</v>
      </c>
      <c r="O54" s="4">
        <v>2.8E-3</v>
      </c>
      <c r="P54" s="14">
        <f t="shared" si="4"/>
        <v>4.1916167664670656E-2</v>
      </c>
      <c r="Q54" s="4">
        <v>7.0000000000000007E-2</v>
      </c>
      <c r="R54" s="4">
        <v>2.8E-3</v>
      </c>
      <c r="S54" s="14">
        <f t="shared" si="5"/>
        <v>3.9999999999999994E-2</v>
      </c>
      <c r="T54" s="4">
        <v>6.6799999999999998E-2</v>
      </c>
      <c r="U54" s="4">
        <v>2.8E-3</v>
      </c>
      <c r="V54" s="14">
        <f t="shared" si="6"/>
        <v>4.1916167664670656E-2</v>
      </c>
      <c r="W54" s="4">
        <v>6.3700000000000007E-2</v>
      </c>
      <c r="X54" s="4">
        <v>4.5999999999999999E-3</v>
      </c>
      <c r="Y54" s="14">
        <f t="shared" si="7"/>
        <v>7.2213500784929344E-2</v>
      </c>
      <c r="Z54" s="4">
        <v>6.3600000000000004E-2</v>
      </c>
      <c r="AA54" s="4">
        <v>2.8E-3</v>
      </c>
      <c r="AB54" s="14">
        <f t="shared" si="8"/>
        <v>4.40251572327044E-2</v>
      </c>
      <c r="AC54" s="4">
        <v>6.6900000000000001E-2</v>
      </c>
      <c r="AD54" s="4">
        <v>2.8E-3</v>
      </c>
      <c r="AE54" s="14">
        <f t="shared" si="9"/>
        <v>4.1853512705530643E-2</v>
      </c>
    </row>
    <row r="55" spans="1:31">
      <c r="A55" s="5" t="s">
        <v>186</v>
      </c>
      <c r="B55" s="4">
        <v>4.7999999999999996E-3</v>
      </c>
      <c r="C55" s="4">
        <v>1.6000000000000001E-3</v>
      </c>
      <c r="D55" s="14">
        <f t="shared" si="0"/>
        <v>0.33333333333333337</v>
      </c>
      <c r="E55" s="4">
        <v>4.7999999999999996E-3</v>
      </c>
      <c r="F55" s="4">
        <v>1.6000000000000001E-3</v>
      </c>
      <c r="G55" s="14">
        <f t="shared" si="1"/>
        <v>0.33333333333333337</v>
      </c>
      <c r="H55" s="4">
        <v>4.7999999999999996E-3</v>
      </c>
      <c r="I55" s="4">
        <v>1.6000000000000001E-3</v>
      </c>
      <c r="J55" s="14">
        <f t="shared" si="2"/>
        <v>0.33333333333333337</v>
      </c>
      <c r="K55" s="4">
        <v>4.7999999999999996E-3</v>
      </c>
      <c r="L55" s="4">
        <v>1.6000000000000001E-3</v>
      </c>
      <c r="M55" s="14">
        <f t="shared" si="3"/>
        <v>0.33333333333333337</v>
      </c>
      <c r="N55" s="4">
        <v>4.7999999999999996E-3</v>
      </c>
      <c r="O55" s="4">
        <v>1.6000000000000001E-3</v>
      </c>
      <c r="P55" s="14">
        <f t="shared" si="4"/>
        <v>0.33333333333333337</v>
      </c>
      <c r="Q55" s="4">
        <v>4.7999999999999996E-3</v>
      </c>
      <c r="R55" s="4">
        <v>1.6000000000000001E-3</v>
      </c>
      <c r="S55" s="14">
        <f t="shared" si="5"/>
        <v>0.33333333333333337</v>
      </c>
      <c r="T55" s="4">
        <v>4.7999999999999996E-3</v>
      </c>
      <c r="U55" s="4">
        <v>1.6000000000000001E-3</v>
      </c>
      <c r="V55" s="14">
        <f t="shared" si="6"/>
        <v>0.33333333333333337</v>
      </c>
      <c r="W55" s="4">
        <v>4.7999999999999996E-3</v>
      </c>
      <c r="X55" s="4">
        <v>1.6000000000000001E-3</v>
      </c>
      <c r="Y55" s="14">
        <f t="shared" si="7"/>
        <v>0.33333333333333337</v>
      </c>
      <c r="Z55" s="4">
        <v>4.7999999999999996E-3</v>
      </c>
      <c r="AA55" s="4">
        <v>1.6000000000000001E-3</v>
      </c>
      <c r="AB55" s="14">
        <f t="shared" si="8"/>
        <v>0.33333333333333337</v>
      </c>
      <c r="AC55" s="4">
        <v>4.7999999999999996E-3</v>
      </c>
      <c r="AD55" s="4">
        <v>1.6000000000000001E-3</v>
      </c>
      <c r="AE55" s="14">
        <f t="shared" si="9"/>
        <v>0.33333333333333337</v>
      </c>
    </row>
    <row r="56" spans="1:31">
      <c r="A56" s="5" t="s">
        <v>187</v>
      </c>
      <c r="B56" s="4">
        <v>1.1599999999999999E-2</v>
      </c>
      <c r="C56" s="4">
        <v>0</v>
      </c>
      <c r="D56" s="14">
        <f t="shared" si="0"/>
        <v>0</v>
      </c>
      <c r="E56" s="4">
        <v>1.1599999999999999E-2</v>
      </c>
      <c r="F56" s="4">
        <v>0</v>
      </c>
      <c r="G56" s="14">
        <f t="shared" si="1"/>
        <v>0</v>
      </c>
      <c r="H56" s="4">
        <v>1.1599999999999999E-2</v>
      </c>
      <c r="I56" s="4">
        <v>0</v>
      </c>
      <c r="J56" s="14">
        <f t="shared" si="2"/>
        <v>0</v>
      </c>
      <c r="K56" s="4">
        <v>1.1599999999999999E-2</v>
      </c>
      <c r="L56" s="4">
        <v>0</v>
      </c>
      <c r="M56" s="14">
        <f t="shared" si="3"/>
        <v>0</v>
      </c>
      <c r="N56" s="4">
        <v>1.1599999999999999E-2</v>
      </c>
      <c r="O56" s="4">
        <v>0</v>
      </c>
      <c r="P56" s="14">
        <f t="shared" si="4"/>
        <v>0</v>
      </c>
      <c r="Q56" s="4">
        <v>1.1599999999999999E-2</v>
      </c>
      <c r="R56" s="4">
        <v>0</v>
      </c>
      <c r="S56" s="14">
        <f t="shared" si="5"/>
        <v>0</v>
      </c>
      <c r="T56" s="4">
        <v>1.1599999999999999E-2</v>
      </c>
      <c r="U56" s="4">
        <v>0</v>
      </c>
      <c r="V56" s="14">
        <f t="shared" si="6"/>
        <v>0</v>
      </c>
      <c r="W56" s="4">
        <v>1.1599999999999999E-2</v>
      </c>
      <c r="X56" s="4">
        <v>0</v>
      </c>
      <c r="Y56" s="14">
        <f t="shared" si="7"/>
        <v>0</v>
      </c>
      <c r="Z56" s="4">
        <v>1.1599999999999999E-2</v>
      </c>
      <c r="AA56" s="4">
        <v>0</v>
      </c>
      <c r="AB56" s="14">
        <f t="shared" si="8"/>
        <v>0</v>
      </c>
      <c r="AC56" s="4">
        <v>1.1599999999999999E-2</v>
      </c>
      <c r="AD56" s="4">
        <v>0</v>
      </c>
      <c r="AE56" s="14">
        <f t="shared" si="9"/>
        <v>0</v>
      </c>
    </row>
    <row r="57" spans="1:31">
      <c r="A57" s="5" t="s">
        <v>188</v>
      </c>
      <c r="B57" s="4">
        <v>9.4999999999999998E-3</v>
      </c>
      <c r="C57" s="4">
        <v>3.3E-3</v>
      </c>
      <c r="D57" s="14">
        <f t="shared" si="0"/>
        <v>0.3473684210526316</v>
      </c>
      <c r="E57" s="4">
        <v>9.4999999999999998E-3</v>
      </c>
      <c r="F57" s="4">
        <v>3.3E-3</v>
      </c>
      <c r="G57" s="14">
        <f t="shared" si="1"/>
        <v>0.3473684210526316</v>
      </c>
      <c r="H57" s="4">
        <v>9.4999999999999998E-3</v>
      </c>
      <c r="I57" s="4">
        <v>3.3E-3</v>
      </c>
      <c r="J57" s="14">
        <f t="shared" si="2"/>
        <v>0.3473684210526316</v>
      </c>
      <c r="K57" s="4">
        <v>9.4999999999999998E-3</v>
      </c>
      <c r="L57" s="4">
        <v>3.3E-3</v>
      </c>
      <c r="M57" s="14">
        <f t="shared" si="3"/>
        <v>0.3473684210526316</v>
      </c>
      <c r="N57" s="4">
        <v>9.4999999999999998E-3</v>
      </c>
      <c r="O57" s="4">
        <v>3.3E-3</v>
      </c>
      <c r="P57" s="14">
        <f t="shared" si="4"/>
        <v>0.3473684210526316</v>
      </c>
      <c r="Q57" s="4">
        <v>9.4999999999999998E-3</v>
      </c>
      <c r="R57" s="4">
        <v>3.3E-3</v>
      </c>
      <c r="S57" s="14">
        <f t="shared" si="5"/>
        <v>0.3473684210526316</v>
      </c>
      <c r="T57" s="4">
        <v>1.9199999999999998E-2</v>
      </c>
      <c r="U57" s="4">
        <v>3.3E-3</v>
      </c>
      <c r="V57" s="14">
        <f t="shared" si="6"/>
        <v>0.17187500000000003</v>
      </c>
      <c r="W57" s="4">
        <v>9.4999999999999998E-3</v>
      </c>
      <c r="X57" s="4">
        <v>3.3E-3</v>
      </c>
      <c r="Y57" s="14">
        <f t="shared" si="7"/>
        <v>0.3473684210526316</v>
      </c>
      <c r="Z57" s="4">
        <v>9.4999999999999998E-3</v>
      </c>
      <c r="AA57" s="4">
        <v>3.3E-3</v>
      </c>
      <c r="AB57" s="14">
        <f t="shared" si="8"/>
        <v>0.3473684210526316</v>
      </c>
      <c r="AC57" s="4">
        <v>9.4999999999999998E-3</v>
      </c>
      <c r="AD57" s="4">
        <v>3.3E-3</v>
      </c>
      <c r="AE57" s="14">
        <f t="shared" si="9"/>
        <v>0.3473684210526316</v>
      </c>
    </row>
    <row r="58" spans="1:31">
      <c r="A58" s="5" t="s">
        <v>189</v>
      </c>
      <c r="B58" s="4">
        <v>5.7999999999999996E-3</v>
      </c>
      <c r="C58" s="4">
        <v>9.4999999999999998E-3</v>
      </c>
      <c r="D58" s="14">
        <f t="shared" si="0"/>
        <v>1.6379310344827587</v>
      </c>
      <c r="E58" s="4">
        <v>5.7999999999999996E-3</v>
      </c>
      <c r="F58" s="4">
        <v>9.4999999999999998E-3</v>
      </c>
      <c r="G58" s="14">
        <f t="shared" si="1"/>
        <v>1.6379310344827587</v>
      </c>
      <c r="H58" s="4">
        <v>0</v>
      </c>
      <c r="I58" s="4">
        <v>1.14E-2</v>
      </c>
      <c r="J58" s="14">
        <v>0</v>
      </c>
      <c r="K58" s="4">
        <v>9.7000000000000003E-3</v>
      </c>
      <c r="L58" s="4">
        <v>3.5400000000000001E-2</v>
      </c>
      <c r="M58" s="14">
        <f t="shared" si="3"/>
        <v>3.6494845360824741</v>
      </c>
      <c r="N58" s="4">
        <v>0</v>
      </c>
      <c r="O58" s="4">
        <v>1.14E-2</v>
      </c>
      <c r="P58" s="14">
        <v>0</v>
      </c>
      <c r="Q58" s="4">
        <v>0</v>
      </c>
      <c r="R58" s="4">
        <v>7.6E-3</v>
      </c>
      <c r="S58" s="14">
        <v>0</v>
      </c>
      <c r="T58" s="4">
        <v>0</v>
      </c>
      <c r="U58" s="4">
        <v>1.14E-2</v>
      </c>
      <c r="V58" s="14">
        <v>0</v>
      </c>
      <c r="W58" s="4">
        <v>0</v>
      </c>
      <c r="X58" s="4">
        <v>1.52E-2</v>
      </c>
      <c r="Y58" s="14">
        <v>0</v>
      </c>
      <c r="Z58" s="4">
        <v>1.17E-2</v>
      </c>
      <c r="AA58" s="4">
        <v>7.6E-3</v>
      </c>
      <c r="AB58" s="14">
        <f t="shared" si="8"/>
        <v>0.6495726495726496</v>
      </c>
      <c r="AC58" s="4">
        <v>0</v>
      </c>
      <c r="AD58" s="4">
        <v>1.14E-2</v>
      </c>
      <c r="AE58" s="14">
        <v>0</v>
      </c>
    </row>
    <row r="59" spans="1:31">
      <c r="A59" s="5" t="s">
        <v>190</v>
      </c>
      <c r="B59" s="4">
        <v>8.6E-3</v>
      </c>
      <c r="C59" s="4">
        <v>4.8999999999999998E-3</v>
      </c>
      <c r="D59" s="14">
        <f t="shared" si="0"/>
        <v>0.56976744186046513</v>
      </c>
      <c r="E59" s="4">
        <v>8.6E-3</v>
      </c>
      <c r="F59" s="4">
        <v>4.8999999999999998E-3</v>
      </c>
      <c r="G59" s="14">
        <f t="shared" si="1"/>
        <v>0.56976744186046513</v>
      </c>
      <c r="H59" s="4">
        <v>8.6E-3</v>
      </c>
      <c r="I59" s="4">
        <v>4.8999999999999998E-3</v>
      </c>
      <c r="J59" s="14">
        <f t="shared" si="2"/>
        <v>0.56976744186046513</v>
      </c>
      <c r="K59" s="4">
        <v>0</v>
      </c>
      <c r="L59" s="4">
        <v>4.8999999999999998E-3</v>
      </c>
      <c r="M59" s="14">
        <v>0</v>
      </c>
      <c r="N59" s="4">
        <v>0</v>
      </c>
      <c r="O59" s="4">
        <v>4.8999999999999998E-3</v>
      </c>
      <c r="P59" s="14">
        <v>0</v>
      </c>
      <c r="Q59" s="4">
        <v>8.6E-3</v>
      </c>
      <c r="R59" s="4">
        <v>4.8999999999999998E-3</v>
      </c>
      <c r="S59" s="14">
        <f t="shared" si="5"/>
        <v>0.56976744186046513</v>
      </c>
      <c r="T59" s="4">
        <v>8.6E-3</v>
      </c>
      <c r="U59" s="4">
        <v>4.8999999999999998E-3</v>
      </c>
      <c r="V59" s="14">
        <f t="shared" si="6"/>
        <v>0.56976744186046513</v>
      </c>
      <c r="W59" s="4">
        <v>8.6E-3</v>
      </c>
      <c r="X59" s="4">
        <v>4.8999999999999998E-3</v>
      </c>
      <c r="Y59" s="14">
        <f t="shared" si="7"/>
        <v>0.56976744186046513</v>
      </c>
      <c r="Z59" s="4">
        <v>8.6E-3</v>
      </c>
      <c r="AA59" s="4">
        <v>4.8999999999999998E-3</v>
      </c>
      <c r="AB59" s="14">
        <f t="shared" si="8"/>
        <v>0.56976744186046513</v>
      </c>
      <c r="AC59" s="4">
        <v>8.5000000000000006E-3</v>
      </c>
      <c r="AD59" s="4">
        <v>9.7999999999999997E-3</v>
      </c>
      <c r="AE59" s="14">
        <f t="shared" si="9"/>
        <v>1.1529411764705881</v>
      </c>
    </row>
    <row r="60" spans="1:31">
      <c r="A60" s="5" t="s">
        <v>191</v>
      </c>
      <c r="B60" s="4">
        <v>0</v>
      </c>
      <c r="C60" s="4">
        <v>0</v>
      </c>
      <c r="D60" s="14">
        <v>0</v>
      </c>
      <c r="E60" s="4">
        <v>0</v>
      </c>
      <c r="F60" s="4">
        <v>0</v>
      </c>
      <c r="G60" s="14">
        <v>0</v>
      </c>
      <c r="H60" s="4">
        <v>0</v>
      </c>
      <c r="I60" s="4">
        <v>0</v>
      </c>
      <c r="J60" s="14">
        <v>0</v>
      </c>
      <c r="K60" s="4">
        <v>1.5699999999999999E-2</v>
      </c>
      <c r="L60" s="4">
        <v>0</v>
      </c>
      <c r="M60" s="14">
        <f t="shared" si="3"/>
        <v>0</v>
      </c>
      <c r="N60" s="4">
        <v>0</v>
      </c>
      <c r="O60" s="4">
        <v>0</v>
      </c>
      <c r="P60" s="14">
        <v>0</v>
      </c>
      <c r="Q60" s="4">
        <v>0</v>
      </c>
      <c r="R60" s="4">
        <v>0</v>
      </c>
      <c r="S60" s="14">
        <v>0</v>
      </c>
      <c r="T60" s="4">
        <v>0</v>
      </c>
      <c r="U60" s="4">
        <v>0</v>
      </c>
      <c r="V60" s="14">
        <v>0</v>
      </c>
      <c r="W60" s="4">
        <v>0</v>
      </c>
      <c r="X60" s="4">
        <v>0</v>
      </c>
      <c r="Y60" s="14">
        <v>0</v>
      </c>
      <c r="Z60" s="4">
        <v>0</v>
      </c>
      <c r="AA60" s="4">
        <v>0</v>
      </c>
      <c r="AB60" s="14">
        <v>0</v>
      </c>
      <c r="AC60" s="4">
        <v>0</v>
      </c>
      <c r="AD60" s="4">
        <v>0</v>
      </c>
      <c r="AE60" s="14">
        <v>0</v>
      </c>
    </row>
    <row r="61" spans="1:31">
      <c r="A61" s="5" t="s">
        <v>192</v>
      </c>
      <c r="B61" s="4">
        <v>7.3800000000000004E-2</v>
      </c>
      <c r="C61" s="4">
        <v>1.9599999999999999E-2</v>
      </c>
      <c r="D61" s="14">
        <f t="shared" si="0"/>
        <v>0.26558265582655827</v>
      </c>
      <c r="E61" s="4">
        <v>7.3800000000000004E-2</v>
      </c>
      <c r="F61" s="4">
        <v>1.9599999999999999E-2</v>
      </c>
      <c r="G61" s="14">
        <f t="shared" si="1"/>
        <v>0.26558265582655827</v>
      </c>
      <c r="H61" s="4">
        <v>4.7800000000000002E-2</v>
      </c>
      <c r="I61" s="4">
        <v>1.2999999999999999E-2</v>
      </c>
      <c r="J61" s="14">
        <f t="shared" si="2"/>
        <v>0.27196652719665271</v>
      </c>
      <c r="K61" s="4">
        <v>4.8000000000000001E-2</v>
      </c>
      <c r="L61" s="4">
        <v>1.9599999999999999E-2</v>
      </c>
      <c r="M61" s="14">
        <f t="shared" si="3"/>
        <v>0.40833333333333333</v>
      </c>
      <c r="N61" s="4">
        <v>4.7800000000000002E-2</v>
      </c>
      <c r="O61" s="4">
        <v>1.2999999999999999E-2</v>
      </c>
      <c r="P61" s="14">
        <f t="shared" si="4"/>
        <v>0.27196652719665271</v>
      </c>
      <c r="Q61" s="4">
        <v>4.7800000000000002E-2</v>
      </c>
      <c r="R61" s="4">
        <v>1.2999999999999999E-2</v>
      </c>
      <c r="S61" s="14">
        <f t="shared" si="5"/>
        <v>0.27196652719665271</v>
      </c>
      <c r="T61" s="4">
        <v>4.7800000000000002E-2</v>
      </c>
      <c r="U61" s="4">
        <v>1.2999999999999999E-2</v>
      </c>
      <c r="V61" s="14">
        <f t="shared" si="6"/>
        <v>0.27196652719665271</v>
      </c>
      <c r="W61" s="4">
        <v>4.7800000000000002E-2</v>
      </c>
      <c r="X61" s="4">
        <v>1.2999999999999999E-2</v>
      </c>
      <c r="Y61" s="14">
        <f t="shared" si="7"/>
        <v>0.27196652719665271</v>
      </c>
      <c r="Z61" s="4">
        <v>4.7800000000000002E-2</v>
      </c>
      <c r="AA61" s="4">
        <v>1.2999999999999999E-2</v>
      </c>
      <c r="AB61" s="14">
        <f t="shared" si="8"/>
        <v>0.27196652719665271</v>
      </c>
      <c r="AC61" s="4">
        <v>4.7800000000000002E-2</v>
      </c>
      <c r="AD61" s="4">
        <v>1.2999999999999999E-2</v>
      </c>
      <c r="AE61" s="14">
        <f t="shared" si="9"/>
        <v>0.27196652719665271</v>
      </c>
    </row>
    <row r="62" spans="1:31">
      <c r="A62" s="5" t="s">
        <v>193</v>
      </c>
      <c r="B62" s="4">
        <v>4.0099999999999997E-2</v>
      </c>
      <c r="C62" s="4">
        <v>1.18E-2</v>
      </c>
      <c r="D62" s="14">
        <f t="shared" si="0"/>
        <v>0.29426433915211969</v>
      </c>
      <c r="E62" s="4">
        <v>4.0099999999999997E-2</v>
      </c>
      <c r="F62" s="4">
        <v>1.18E-2</v>
      </c>
      <c r="G62" s="14">
        <f t="shared" si="1"/>
        <v>0.29426433915211969</v>
      </c>
      <c r="H62" s="4">
        <v>3.9899999999999998E-2</v>
      </c>
      <c r="I62" s="4">
        <v>0</v>
      </c>
      <c r="J62" s="14">
        <f t="shared" si="2"/>
        <v>0</v>
      </c>
      <c r="K62" s="4">
        <v>3.9899999999999998E-2</v>
      </c>
      <c r="L62" s="4">
        <v>0</v>
      </c>
      <c r="M62" s="14">
        <f t="shared" si="3"/>
        <v>0</v>
      </c>
      <c r="N62" s="4">
        <v>3.9899999999999998E-2</v>
      </c>
      <c r="O62" s="4">
        <v>0</v>
      </c>
      <c r="P62" s="14">
        <f t="shared" si="4"/>
        <v>0</v>
      </c>
      <c r="Q62" s="4">
        <v>3.9899999999999998E-2</v>
      </c>
      <c r="R62" s="4">
        <v>0</v>
      </c>
      <c r="S62" s="14">
        <f t="shared" si="5"/>
        <v>0</v>
      </c>
      <c r="T62" s="4">
        <v>3.9899999999999998E-2</v>
      </c>
      <c r="U62" s="4">
        <v>0</v>
      </c>
      <c r="V62" s="14">
        <f t="shared" si="6"/>
        <v>0</v>
      </c>
      <c r="W62" s="4">
        <v>3.9899999999999998E-2</v>
      </c>
      <c r="X62" s="4">
        <v>0</v>
      </c>
      <c r="Y62" s="14">
        <f t="shared" si="7"/>
        <v>0</v>
      </c>
      <c r="Z62" s="4">
        <v>3.9899999999999998E-2</v>
      </c>
      <c r="AA62" s="4">
        <v>0</v>
      </c>
      <c r="AB62" s="14">
        <f t="shared" si="8"/>
        <v>0</v>
      </c>
      <c r="AC62" s="4">
        <v>3.9899999999999998E-2</v>
      </c>
      <c r="AD62" s="4">
        <v>0</v>
      </c>
      <c r="AE62" s="14">
        <f t="shared" si="9"/>
        <v>0</v>
      </c>
    </row>
    <row r="63" spans="1:31">
      <c r="A63" s="5" t="s">
        <v>194</v>
      </c>
      <c r="B63" s="4">
        <v>6.6400000000000001E-2</v>
      </c>
      <c r="C63" s="4">
        <v>3.1899999999999998E-2</v>
      </c>
      <c r="D63" s="14">
        <f t="shared" si="0"/>
        <v>0.48042168674698793</v>
      </c>
      <c r="E63" s="4">
        <v>6.6400000000000001E-2</v>
      </c>
      <c r="F63" s="4">
        <v>3.1899999999999998E-2</v>
      </c>
      <c r="G63" s="14">
        <f t="shared" si="1"/>
        <v>0.48042168674698793</v>
      </c>
      <c r="H63" s="4">
        <v>6.6100000000000006E-2</v>
      </c>
      <c r="I63" s="4">
        <v>3.0700000000000002E-2</v>
      </c>
      <c r="J63" s="14">
        <f t="shared" si="2"/>
        <v>0.46444780635400906</v>
      </c>
      <c r="K63" s="4">
        <v>6.6299999999999998E-2</v>
      </c>
      <c r="L63" s="4">
        <v>2.93E-2</v>
      </c>
      <c r="M63" s="14">
        <f t="shared" si="3"/>
        <v>0.44193061840120662</v>
      </c>
      <c r="N63" s="4">
        <v>6.6199999999999995E-2</v>
      </c>
      <c r="O63" s="4">
        <v>2.6700000000000002E-2</v>
      </c>
      <c r="P63" s="14">
        <f t="shared" si="4"/>
        <v>0.40332326283987918</v>
      </c>
      <c r="Q63" s="4">
        <v>6.6100000000000006E-2</v>
      </c>
      <c r="R63" s="4">
        <v>3.0700000000000002E-2</v>
      </c>
      <c r="S63" s="14">
        <f t="shared" si="5"/>
        <v>0.46444780635400906</v>
      </c>
      <c r="T63" s="4">
        <v>6.6299999999999998E-2</v>
      </c>
      <c r="U63" s="4">
        <v>2.93E-2</v>
      </c>
      <c r="V63" s="14">
        <f t="shared" si="6"/>
        <v>0.44193061840120662</v>
      </c>
      <c r="W63" s="4">
        <v>6.6299999999999998E-2</v>
      </c>
      <c r="X63" s="4">
        <v>2.93E-2</v>
      </c>
      <c r="Y63" s="14">
        <f t="shared" si="7"/>
        <v>0.44193061840120662</v>
      </c>
      <c r="Z63" s="4">
        <v>7.1300000000000002E-2</v>
      </c>
      <c r="AA63" s="4">
        <v>2.93E-2</v>
      </c>
      <c r="AB63" s="14">
        <f t="shared" si="8"/>
        <v>0.41093969144460024</v>
      </c>
      <c r="AC63" s="4">
        <v>6.6299999999999998E-2</v>
      </c>
      <c r="AD63" s="4">
        <v>2.93E-2</v>
      </c>
      <c r="AE63" s="14">
        <f t="shared" si="9"/>
        <v>0.44193061840120662</v>
      </c>
    </row>
    <row r="64" spans="1:31">
      <c r="A64" s="5" t="s">
        <v>195</v>
      </c>
      <c r="B64" s="4">
        <v>3.5200000000000002E-2</v>
      </c>
      <c r="C64" s="4">
        <v>5.3E-3</v>
      </c>
      <c r="D64" s="14">
        <f t="shared" si="0"/>
        <v>0.15056818181818182</v>
      </c>
      <c r="E64" s="4">
        <v>3.5200000000000002E-2</v>
      </c>
      <c r="F64" s="4">
        <v>5.3E-3</v>
      </c>
      <c r="G64" s="14">
        <f t="shared" si="1"/>
        <v>0.15056818181818182</v>
      </c>
      <c r="H64" s="4">
        <v>3.3799999999999997E-2</v>
      </c>
      <c r="I64" s="4">
        <v>4.4999999999999997E-3</v>
      </c>
      <c r="J64" s="14">
        <f t="shared" si="2"/>
        <v>0.13313609467455623</v>
      </c>
      <c r="K64" s="4">
        <v>3.3799999999999997E-2</v>
      </c>
      <c r="L64" s="4">
        <v>5.3E-3</v>
      </c>
      <c r="M64" s="14">
        <f t="shared" si="3"/>
        <v>0.15680473372781067</v>
      </c>
      <c r="N64" s="4">
        <v>3.3799999999999997E-2</v>
      </c>
      <c r="O64" s="4">
        <v>4.8999999999999998E-3</v>
      </c>
      <c r="P64" s="14">
        <f t="shared" si="4"/>
        <v>0.14497041420118345</v>
      </c>
      <c r="Q64" s="4">
        <v>3.3799999999999997E-2</v>
      </c>
      <c r="R64" s="4">
        <v>4.4999999999999997E-3</v>
      </c>
      <c r="S64" s="14">
        <f t="shared" si="5"/>
        <v>0.13313609467455623</v>
      </c>
      <c r="T64" s="4">
        <v>3.5200000000000002E-2</v>
      </c>
      <c r="U64" s="4">
        <v>4.4999999999999997E-3</v>
      </c>
      <c r="V64" s="14">
        <f t="shared" si="6"/>
        <v>0.12784090909090906</v>
      </c>
      <c r="W64" s="4">
        <v>3.5200000000000002E-2</v>
      </c>
      <c r="X64" s="4">
        <v>5.3E-3</v>
      </c>
      <c r="Y64" s="14">
        <f t="shared" si="7"/>
        <v>0.15056818181818182</v>
      </c>
      <c r="Z64" s="4">
        <v>3.2399999999999998E-2</v>
      </c>
      <c r="AA64" s="4">
        <v>4.8999999999999998E-3</v>
      </c>
      <c r="AB64" s="14">
        <f t="shared" si="8"/>
        <v>0.15123456790123457</v>
      </c>
      <c r="AC64" s="4">
        <v>3.6600000000000001E-2</v>
      </c>
      <c r="AD64" s="4">
        <v>4.4999999999999997E-3</v>
      </c>
      <c r="AE64" s="14">
        <f t="shared" si="9"/>
        <v>0.12295081967213113</v>
      </c>
    </row>
    <row r="65" spans="1:31">
      <c r="A65" s="5" t="s">
        <v>196</v>
      </c>
      <c r="B65" s="4">
        <v>3.0099999999999998E-2</v>
      </c>
      <c r="C65" s="4">
        <v>2.5999999999999999E-3</v>
      </c>
      <c r="D65" s="14">
        <f t="shared" si="0"/>
        <v>8.6378737541528236E-2</v>
      </c>
      <c r="E65" s="4">
        <v>3.0099999999999998E-2</v>
      </c>
      <c r="F65" s="4">
        <v>2.5999999999999999E-3</v>
      </c>
      <c r="G65" s="14">
        <f t="shared" si="1"/>
        <v>8.6378737541528236E-2</v>
      </c>
      <c r="H65" s="4">
        <v>0.03</v>
      </c>
      <c r="I65" s="4">
        <v>4.4999999999999997E-3</v>
      </c>
      <c r="J65" s="14">
        <f t="shared" si="2"/>
        <v>0.15</v>
      </c>
      <c r="K65" s="4">
        <v>3.0099999999999998E-2</v>
      </c>
      <c r="L65" s="4">
        <v>2.5999999999999999E-3</v>
      </c>
      <c r="M65" s="14">
        <f t="shared" si="3"/>
        <v>8.6378737541528236E-2</v>
      </c>
      <c r="N65" s="4">
        <v>2.7900000000000001E-2</v>
      </c>
      <c r="O65" s="4">
        <v>2.5999999999999999E-3</v>
      </c>
      <c r="P65" s="14">
        <f t="shared" si="4"/>
        <v>9.3189964157706084E-2</v>
      </c>
      <c r="Q65" s="4">
        <v>3.2300000000000002E-2</v>
      </c>
      <c r="R65" s="4">
        <v>3.2000000000000002E-3</v>
      </c>
      <c r="S65" s="14">
        <f t="shared" si="5"/>
        <v>9.9071207430340549E-2</v>
      </c>
      <c r="T65" s="4">
        <v>2.5700000000000001E-2</v>
      </c>
      <c r="U65" s="4">
        <v>2.5999999999999999E-3</v>
      </c>
      <c r="V65" s="14">
        <f t="shared" si="6"/>
        <v>0.10116731517509726</v>
      </c>
      <c r="W65" s="4">
        <v>2.5700000000000001E-2</v>
      </c>
      <c r="X65" s="4">
        <v>2.5999999999999999E-3</v>
      </c>
      <c r="Y65" s="14">
        <f t="shared" si="7"/>
        <v>0.10116731517509726</v>
      </c>
      <c r="Z65" s="4">
        <v>2.7900000000000001E-2</v>
      </c>
      <c r="AA65" s="4">
        <v>3.2000000000000002E-3</v>
      </c>
      <c r="AB65" s="14">
        <f t="shared" si="8"/>
        <v>0.11469534050179211</v>
      </c>
      <c r="AC65" s="4">
        <v>3.0099999999999998E-2</v>
      </c>
      <c r="AD65" s="4">
        <v>2.5999999999999999E-3</v>
      </c>
      <c r="AE65" s="14">
        <f t="shared" si="9"/>
        <v>8.6378737541528236E-2</v>
      </c>
    </row>
    <row r="66" spans="1:31">
      <c r="A66" s="5" t="s">
        <v>197</v>
      </c>
      <c r="B66" s="4">
        <v>3.9199999999999999E-2</v>
      </c>
      <c r="C66" s="4">
        <v>1.18E-2</v>
      </c>
      <c r="D66" s="14">
        <f t="shared" si="0"/>
        <v>0.30102040816326531</v>
      </c>
      <c r="E66" s="4">
        <v>3.9199999999999999E-2</v>
      </c>
      <c r="F66" s="4">
        <v>1.18E-2</v>
      </c>
      <c r="G66" s="14">
        <f t="shared" si="1"/>
        <v>0.30102040816326531</v>
      </c>
      <c r="H66" s="4">
        <v>3.8699999999999998E-2</v>
      </c>
      <c r="I66" s="4">
        <v>1.0999999999999999E-2</v>
      </c>
      <c r="J66" s="14">
        <f t="shared" si="2"/>
        <v>0.2842377260981912</v>
      </c>
      <c r="K66" s="4">
        <v>3.8699999999999998E-2</v>
      </c>
      <c r="L66" s="4">
        <v>1.17E-2</v>
      </c>
      <c r="M66" s="14">
        <f t="shared" si="3"/>
        <v>0.30232558139534887</v>
      </c>
      <c r="N66" s="4">
        <v>3.8699999999999998E-2</v>
      </c>
      <c r="O66" s="4">
        <v>1.04E-2</v>
      </c>
      <c r="P66" s="14">
        <f t="shared" si="4"/>
        <v>0.26873385012919898</v>
      </c>
      <c r="Q66" s="4">
        <v>3.8699999999999998E-2</v>
      </c>
      <c r="R66" s="4">
        <v>1.0699999999999999E-2</v>
      </c>
      <c r="S66" s="14">
        <f t="shared" si="5"/>
        <v>0.27648578811369506</v>
      </c>
      <c r="T66" s="4">
        <v>3.8699999999999998E-2</v>
      </c>
      <c r="U66" s="4">
        <v>1.0999999999999999E-2</v>
      </c>
      <c r="V66" s="14">
        <f t="shared" si="6"/>
        <v>0.2842377260981912</v>
      </c>
      <c r="W66" s="4">
        <v>3.7600000000000001E-2</v>
      </c>
      <c r="X66" s="4">
        <v>1.26E-2</v>
      </c>
      <c r="Y66" s="14">
        <f t="shared" si="7"/>
        <v>0.33510638297872342</v>
      </c>
      <c r="Z66" s="4">
        <v>3.8699999999999998E-2</v>
      </c>
      <c r="AA66" s="4">
        <v>1.0699999999999999E-2</v>
      </c>
      <c r="AB66" s="14">
        <f t="shared" si="8"/>
        <v>0.27648578811369506</v>
      </c>
      <c r="AC66" s="4">
        <v>3.8699999999999998E-2</v>
      </c>
      <c r="AD66" s="4">
        <v>1.04E-2</v>
      </c>
      <c r="AE66" s="14">
        <f t="shared" si="9"/>
        <v>0.26873385012919898</v>
      </c>
    </row>
    <row r="67" spans="1:31">
      <c r="A67" s="5" t="s">
        <v>198</v>
      </c>
      <c r="B67" s="4">
        <v>1.8499999999999999E-2</v>
      </c>
      <c r="C67" s="4">
        <v>9.2999999999999992E-3</v>
      </c>
      <c r="D67" s="14">
        <f t="shared" si="0"/>
        <v>0.50270270270270268</v>
      </c>
      <c r="E67" s="4">
        <v>1.8499999999999999E-2</v>
      </c>
      <c r="F67" s="4">
        <v>9.2999999999999992E-3</v>
      </c>
      <c r="G67" s="14">
        <f t="shared" si="1"/>
        <v>0.50270270270270268</v>
      </c>
      <c r="H67" s="4">
        <v>1.8499999999999999E-2</v>
      </c>
      <c r="I67" s="4">
        <v>5.4999999999999997E-3</v>
      </c>
      <c r="J67" s="14">
        <f t="shared" si="2"/>
        <v>0.29729729729729731</v>
      </c>
      <c r="K67" s="4">
        <v>1.23E-2</v>
      </c>
      <c r="L67" s="4">
        <v>5.4999999999999997E-3</v>
      </c>
      <c r="M67" s="14">
        <f t="shared" si="3"/>
        <v>0.44715447154471544</v>
      </c>
      <c r="N67" s="4">
        <v>1.23E-2</v>
      </c>
      <c r="O67" s="4">
        <v>5.4999999999999997E-3</v>
      </c>
      <c r="P67" s="14">
        <f t="shared" si="4"/>
        <v>0.44715447154471544</v>
      </c>
      <c r="Q67" s="4">
        <v>1.8499999999999999E-2</v>
      </c>
      <c r="R67" s="4">
        <v>5.4999999999999997E-3</v>
      </c>
      <c r="S67" s="14">
        <f t="shared" si="5"/>
        <v>0.29729729729729731</v>
      </c>
      <c r="T67" s="4">
        <v>1.8499999999999999E-2</v>
      </c>
      <c r="U67" s="4">
        <v>5.4999999999999997E-3</v>
      </c>
      <c r="V67" s="14">
        <f t="shared" si="6"/>
        <v>0.29729729729729731</v>
      </c>
      <c r="W67" s="4">
        <v>1.23E-2</v>
      </c>
      <c r="X67" s="4">
        <v>5.4999999999999997E-3</v>
      </c>
      <c r="Y67" s="14">
        <f t="shared" si="7"/>
        <v>0.44715447154471544</v>
      </c>
      <c r="Z67" s="4">
        <v>1.23E-2</v>
      </c>
      <c r="AA67" s="4">
        <v>5.4999999999999997E-3</v>
      </c>
      <c r="AB67" s="14">
        <f t="shared" si="8"/>
        <v>0.44715447154471544</v>
      </c>
      <c r="AC67" s="4">
        <v>1.23E-2</v>
      </c>
      <c r="AD67" s="4">
        <v>5.4999999999999997E-3</v>
      </c>
      <c r="AE67" s="14">
        <f t="shared" si="9"/>
        <v>0.44715447154471544</v>
      </c>
    </row>
    <row r="68" spans="1:31">
      <c r="A68" s="5" t="s">
        <v>199</v>
      </c>
      <c r="B68" s="4">
        <v>2.1000000000000001E-2</v>
      </c>
      <c r="C68" s="4">
        <v>5.8999999999999999E-3</v>
      </c>
      <c r="D68" s="14">
        <f t="shared" si="0"/>
        <v>0.28095238095238095</v>
      </c>
      <c r="E68" s="4">
        <v>2.1000000000000001E-2</v>
      </c>
      <c r="F68" s="4">
        <v>5.8999999999999999E-3</v>
      </c>
      <c r="G68" s="14">
        <f t="shared" si="1"/>
        <v>0.28095238095238095</v>
      </c>
      <c r="H68" s="4">
        <v>2.1000000000000001E-2</v>
      </c>
      <c r="I68" s="4">
        <v>5.8999999999999999E-3</v>
      </c>
      <c r="J68" s="14">
        <f t="shared" si="2"/>
        <v>0.28095238095238095</v>
      </c>
      <c r="K68" s="4">
        <v>2.1000000000000001E-2</v>
      </c>
      <c r="L68" s="4">
        <v>5.8999999999999999E-3</v>
      </c>
      <c r="M68" s="14">
        <f t="shared" si="3"/>
        <v>0.28095238095238095</v>
      </c>
      <c r="N68" s="4">
        <v>2.1000000000000001E-2</v>
      </c>
      <c r="O68" s="4">
        <v>5.8999999999999999E-3</v>
      </c>
      <c r="P68" s="14">
        <f t="shared" si="4"/>
        <v>0.28095238095238095</v>
      </c>
      <c r="Q68" s="4">
        <v>2.1000000000000001E-2</v>
      </c>
      <c r="R68" s="4">
        <v>5.8999999999999999E-3</v>
      </c>
      <c r="S68" s="14">
        <f t="shared" si="5"/>
        <v>0.28095238095238095</v>
      </c>
      <c r="T68" s="4">
        <v>2.1000000000000001E-2</v>
      </c>
      <c r="U68" s="4">
        <v>5.8999999999999999E-3</v>
      </c>
      <c r="V68" s="14">
        <f t="shared" si="6"/>
        <v>0.28095238095238095</v>
      </c>
      <c r="W68" s="4">
        <v>2.1000000000000001E-2</v>
      </c>
      <c r="X68" s="4">
        <v>5.8999999999999999E-3</v>
      </c>
      <c r="Y68" s="14">
        <f t="shared" si="7"/>
        <v>0.28095238095238095</v>
      </c>
      <c r="Z68" s="4">
        <v>2.1000000000000001E-2</v>
      </c>
      <c r="AA68" s="4">
        <v>5.8999999999999999E-3</v>
      </c>
      <c r="AB68" s="14">
        <f t="shared" si="8"/>
        <v>0.28095238095238095</v>
      </c>
      <c r="AC68" s="4">
        <v>2.1000000000000001E-2</v>
      </c>
      <c r="AD68" s="4">
        <v>5.8999999999999999E-3</v>
      </c>
      <c r="AE68" s="14">
        <f t="shared" si="9"/>
        <v>0.28095238095238095</v>
      </c>
    </row>
    <row r="69" spans="1:31">
      <c r="A69" s="5" t="s">
        <v>200</v>
      </c>
      <c r="B69" s="4">
        <v>5.4300000000000001E-2</v>
      </c>
      <c r="C69" s="4">
        <v>1.2699999999999999E-2</v>
      </c>
      <c r="D69" s="14">
        <f t="shared" si="0"/>
        <v>0.23388581952117862</v>
      </c>
      <c r="E69" s="4">
        <v>5.4300000000000001E-2</v>
      </c>
      <c r="F69" s="4">
        <v>1.2699999999999999E-2</v>
      </c>
      <c r="G69" s="14">
        <f t="shared" si="1"/>
        <v>0.23388581952117862</v>
      </c>
      <c r="H69" s="4">
        <v>5.4300000000000001E-2</v>
      </c>
      <c r="I69" s="4">
        <v>1.06E-2</v>
      </c>
      <c r="J69" s="14">
        <f t="shared" si="2"/>
        <v>0.19521178637200737</v>
      </c>
      <c r="K69" s="4">
        <v>6.1400000000000003E-2</v>
      </c>
      <c r="L69" s="4">
        <v>1.2699999999999999E-2</v>
      </c>
      <c r="M69" s="14">
        <f t="shared" si="3"/>
        <v>0.20684039087947881</v>
      </c>
      <c r="N69" s="4">
        <v>6.13E-2</v>
      </c>
      <c r="O69" s="4">
        <v>1.06E-2</v>
      </c>
      <c r="P69" s="14">
        <f t="shared" si="4"/>
        <v>0.1729200652528548</v>
      </c>
      <c r="Q69" s="4">
        <v>5.4300000000000001E-2</v>
      </c>
      <c r="R69" s="4">
        <v>1.2699999999999999E-2</v>
      </c>
      <c r="S69" s="14">
        <f t="shared" si="5"/>
        <v>0.23388581952117862</v>
      </c>
      <c r="T69" s="4">
        <v>5.4300000000000001E-2</v>
      </c>
      <c r="U69" s="4">
        <v>1.06E-2</v>
      </c>
      <c r="V69" s="14">
        <f t="shared" si="6"/>
        <v>0.19521178637200737</v>
      </c>
      <c r="W69" s="4">
        <v>5.4300000000000001E-2</v>
      </c>
      <c r="X69" s="4">
        <v>1.06E-2</v>
      </c>
      <c r="Y69" s="14">
        <f t="shared" si="7"/>
        <v>0.19521178637200737</v>
      </c>
      <c r="Z69" s="4">
        <v>6.1499999999999999E-2</v>
      </c>
      <c r="AA69" s="4">
        <v>1.6899999999999998E-2</v>
      </c>
      <c r="AB69" s="14">
        <f t="shared" si="8"/>
        <v>0.27479674796747966</v>
      </c>
      <c r="AC69" s="4">
        <v>5.4300000000000001E-2</v>
      </c>
      <c r="AD69" s="4">
        <v>1.06E-2</v>
      </c>
      <c r="AE69" s="14">
        <f t="shared" si="9"/>
        <v>0.19521178637200737</v>
      </c>
    </row>
    <row r="70" spans="1:31">
      <c r="A70" s="5" t="s">
        <v>201</v>
      </c>
      <c r="B70" s="4">
        <v>8.8999999999999999E-3</v>
      </c>
      <c r="C70" s="4">
        <v>0</v>
      </c>
      <c r="D70" s="14">
        <f t="shared" si="0"/>
        <v>0</v>
      </c>
      <c r="E70" s="4">
        <v>8.8999999999999999E-3</v>
      </c>
      <c r="F70" s="4">
        <v>0</v>
      </c>
      <c r="G70" s="14">
        <f t="shared" si="1"/>
        <v>0</v>
      </c>
      <c r="H70" s="4">
        <v>8.8999999999999999E-3</v>
      </c>
      <c r="I70" s="4">
        <v>0</v>
      </c>
      <c r="J70" s="14">
        <f t="shared" si="2"/>
        <v>0</v>
      </c>
      <c r="K70" s="4">
        <v>8.8999999999999999E-3</v>
      </c>
      <c r="L70" s="4">
        <v>0</v>
      </c>
      <c r="M70" s="14">
        <f t="shared" si="3"/>
        <v>0</v>
      </c>
      <c r="N70" s="4">
        <v>8.8999999999999999E-3</v>
      </c>
      <c r="O70" s="4">
        <v>0</v>
      </c>
      <c r="P70" s="14">
        <f t="shared" si="4"/>
        <v>0</v>
      </c>
      <c r="Q70" s="4">
        <v>8.8999999999999999E-3</v>
      </c>
      <c r="R70" s="4">
        <v>0</v>
      </c>
      <c r="S70" s="14">
        <f t="shared" si="5"/>
        <v>0</v>
      </c>
      <c r="T70" s="4">
        <v>8.8999999999999999E-3</v>
      </c>
      <c r="U70" s="4">
        <v>0</v>
      </c>
      <c r="V70" s="14">
        <f t="shared" si="6"/>
        <v>0</v>
      </c>
      <c r="W70" s="4">
        <v>8.8999999999999999E-3</v>
      </c>
      <c r="X70" s="4">
        <v>0</v>
      </c>
      <c r="Y70" s="14">
        <f t="shared" si="7"/>
        <v>0</v>
      </c>
      <c r="Z70" s="4">
        <v>8.8999999999999999E-3</v>
      </c>
      <c r="AA70" s="4">
        <v>0</v>
      </c>
      <c r="AB70" s="14">
        <f t="shared" si="8"/>
        <v>0</v>
      </c>
      <c r="AC70" s="4">
        <v>8.8999999999999999E-3</v>
      </c>
      <c r="AD70" s="4">
        <v>0</v>
      </c>
      <c r="AE70" s="14">
        <f t="shared" si="9"/>
        <v>0</v>
      </c>
    </row>
    <row r="71" spans="1:31">
      <c r="A71" s="5" t="s">
        <v>202</v>
      </c>
      <c r="B71" s="4">
        <v>3.0099999999999998E-2</v>
      </c>
      <c r="C71" s="4">
        <v>0</v>
      </c>
      <c r="D71" s="14">
        <f t="shared" si="0"/>
        <v>0</v>
      </c>
      <c r="E71" s="4">
        <v>3.0099999999999998E-2</v>
      </c>
      <c r="F71" s="4">
        <v>0</v>
      </c>
      <c r="G71" s="14">
        <f t="shared" si="1"/>
        <v>0</v>
      </c>
      <c r="H71" s="4">
        <v>3.0099999999999998E-2</v>
      </c>
      <c r="I71" s="4">
        <v>0</v>
      </c>
      <c r="J71" s="14">
        <f t="shared" si="2"/>
        <v>0</v>
      </c>
      <c r="K71" s="4">
        <v>4.0300000000000002E-2</v>
      </c>
      <c r="L71" s="4">
        <v>0</v>
      </c>
      <c r="M71" s="14">
        <f t="shared" si="3"/>
        <v>0</v>
      </c>
      <c r="N71" s="4">
        <v>3.0099999999999998E-2</v>
      </c>
      <c r="O71" s="4">
        <v>0</v>
      </c>
      <c r="P71" s="14">
        <f t="shared" si="4"/>
        <v>0</v>
      </c>
      <c r="Q71" s="4">
        <v>3.0099999999999998E-2</v>
      </c>
      <c r="R71" s="4">
        <v>0</v>
      </c>
      <c r="S71" s="14">
        <f t="shared" si="5"/>
        <v>0</v>
      </c>
      <c r="T71" s="4">
        <v>3.0099999999999998E-2</v>
      </c>
      <c r="U71" s="4">
        <v>0</v>
      </c>
      <c r="V71" s="14">
        <f t="shared" si="6"/>
        <v>0</v>
      </c>
      <c r="W71" s="4">
        <v>3.0099999999999998E-2</v>
      </c>
      <c r="X71" s="4">
        <v>0</v>
      </c>
      <c r="Y71" s="14">
        <f t="shared" si="7"/>
        <v>0</v>
      </c>
      <c r="Z71" s="4">
        <v>3.0099999999999998E-2</v>
      </c>
      <c r="AA71" s="4">
        <v>0</v>
      </c>
      <c r="AB71" s="14">
        <f t="shared" si="8"/>
        <v>0</v>
      </c>
      <c r="AC71" s="4">
        <v>3.0099999999999998E-2</v>
      </c>
      <c r="AD71" s="4">
        <v>0</v>
      </c>
      <c r="AE71" s="14">
        <f t="shared" si="9"/>
        <v>0</v>
      </c>
    </row>
    <row r="72" spans="1:31">
      <c r="A72" s="5" t="s">
        <v>203</v>
      </c>
      <c r="B72" s="4">
        <v>3.8699999999999998E-2</v>
      </c>
      <c r="C72" s="4">
        <v>0</v>
      </c>
      <c r="D72" s="14">
        <f t="shared" si="0"/>
        <v>0</v>
      </c>
      <c r="E72" s="4">
        <v>3.8699999999999998E-2</v>
      </c>
      <c r="F72" s="4">
        <v>0</v>
      </c>
      <c r="G72" s="14">
        <f t="shared" si="1"/>
        <v>0</v>
      </c>
      <c r="H72" s="4">
        <v>3.8699999999999998E-2</v>
      </c>
      <c r="I72" s="4">
        <v>3.3E-3</v>
      </c>
      <c r="J72" s="14">
        <f t="shared" si="2"/>
        <v>8.5271317829457363E-2</v>
      </c>
      <c r="K72" s="4">
        <v>3.8699999999999998E-2</v>
      </c>
      <c r="L72" s="4">
        <v>0</v>
      </c>
      <c r="M72" s="14">
        <f t="shared" si="3"/>
        <v>0</v>
      </c>
      <c r="N72" s="4">
        <v>4.8599999999999997E-2</v>
      </c>
      <c r="O72" s="4">
        <v>0</v>
      </c>
      <c r="P72" s="14">
        <f t="shared" si="4"/>
        <v>0</v>
      </c>
      <c r="Q72" s="4">
        <v>3.8699999999999998E-2</v>
      </c>
      <c r="R72" s="4">
        <v>0</v>
      </c>
      <c r="S72" s="14">
        <f t="shared" si="5"/>
        <v>0</v>
      </c>
      <c r="T72" s="4">
        <v>3.8699999999999998E-2</v>
      </c>
      <c r="U72" s="4">
        <v>0</v>
      </c>
      <c r="V72" s="14">
        <f t="shared" si="6"/>
        <v>0</v>
      </c>
      <c r="W72" s="4">
        <v>3.8600000000000002E-2</v>
      </c>
      <c r="X72" s="4">
        <v>3.3E-3</v>
      </c>
      <c r="Y72" s="14">
        <f t="shared" si="7"/>
        <v>8.549222797927461E-2</v>
      </c>
      <c r="Z72" s="4">
        <v>5.8799999999999998E-2</v>
      </c>
      <c r="AA72" s="4">
        <v>0</v>
      </c>
      <c r="AB72" s="14">
        <f t="shared" si="8"/>
        <v>0</v>
      </c>
      <c r="AC72" s="4">
        <v>3.8699999999999998E-2</v>
      </c>
      <c r="AD72" s="4">
        <v>0</v>
      </c>
      <c r="AE72" s="14">
        <f t="shared" si="9"/>
        <v>0</v>
      </c>
    </row>
    <row r="73" spans="1:31">
      <c r="A73" s="5" t="s">
        <v>204</v>
      </c>
      <c r="B73" s="4">
        <v>4.2099999999999999E-2</v>
      </c>
      <c r="C73" s="4">
        <v>0</v>
      </c>
      <c r="D73" s="14">
        <f t="shared" ref="D73:D81" si="10">C73/B73</f>
        <v>0</v>
      </c>
      <c r="E73" s="4">
        <v>4.2099999999999999E-2</v>
      </c>
      <c r="F73" s="4">
        <v>0</v>
      </c>
      <c r="G73" s="14">
        <f t="shared" ref="G73:G81" si="11">F73/E73</f>
        <v>0</v>
      </c>
      <c r="H73" s="4">
        <v>4.2099999999999999E-2</v>
      </c>
      <c r="I73" s="4">
        <v>0</v>
      </c>
      <c r="J73" s="14">
        <f t="shared" ref="J73:J81" si="12">I73/H73</f>
        <v>0</v>
      </c>
      <c r="K73" s="4">
        <v>4.2099999999999999E-2</v>
      </c>
      <c r="L73" s="4">
        <v>0</v>
      </c>
      <c r="M73" s="14">
        <f t="shared" ref="M73:M81" si="13">L73/K73</f>
        <v>0</v>
      </c>
      <c r="N73" s="4">
        <v>4.2099999999999999E-2</v>
      </c>
      <c r="O73" s="4">
        <v>0</v>
      </c>
      <c r="P73" s="14">
        <f t="shared" ref="P73:P81" si="14">O73/N73</f>
        <v>0</v>
      </c>
      <c r="Q73" s="4">
        <v>4.2099999999999999E-2</v>
      </c>
      <c r="R73" s="4">
        <v>0</v>
      </c>
      <c r="S73" s="14">
        <f t="shared" ref="S73:S81" si="15">R73/Q73</f>
        <v>0</v>
      </c>
      <c r="T73" s="4">
        <v>4.2099999999999999E-2</v>
      </c>
      <c r="U73" s="4">
        <v>0</v>
      </c>
      <c r="V73" s="14">
        <f t="shared" ref="V73:V81" si="16">U73/T73</f>
        <v>0</v>
      </c>
      <c r="W73" s="4">
        <v>4.2099999999999999E-2</v>
      </c>
      <c r="X73" s="4">
        <v>0</v>
      </c>
      <c r="Y73" s="14">
        <f t="shared" ref="Y73:Y81" si="17">X73/W73</f>
        <v>0</v>
      </c>
      <c r="Z73" s="4">
        <v>4.2099999999999999E-2</v>
      </c>
      <c r="AA73" s="4">
        <v>0</v>
      </c>
      <c r="AB73" s="14">
        <f t="shared" ref="AB73:AB81" si="18">AA73/Z73</f>
        <v>0</v>
      </c>
      <c r="AC73" s="4">
        <v>4.2099999999999999E-2</v>
      </c>
      <c r="AD73" s="4">
        <v>0</v>
      </c>
      <c r="AE73" s="14">
        <f t="shared" ref="AE73:AE81" si="19">AD73/AC73</f>
        <v>0</v>
      </c>
    </row>
    <row r="74" spans="1:31">
      <c r="A74" s="5" t="s">
        <v>205</v>
      </c>
      <c r="B74" s="4">
        <v>2.9899999999999999E-2</v>
      </c>
      <c r="C74" s="4">
        <v>1.7500000000000002E-2</v>
      </c>
      <c r="D74" s="14">
        <f t="shared" si="10"/>
        <v>0.5852842809364549</v>
      </c>
      <c r="E74" s="4">
        <v>2.9899999999999999E-2</v>
      </c>
      <c r="F74" s="4">
        <v>1.7500000000000002E-2</v>
      </c>
      <c r="G74" s="14">
        <f t="shared" si="11"/>
        <v>0.5852842809364549</v>
      </c>
      <c r="H74" s="4">
        <v>2.9899999999999999E-2</v>
      </c>
      <c r="I74" s="4">
        <v>1.7500000000000002E-2</v>
      </c>
      <c r="J74" s="14">
        <f t="shared" si="12"/>
        <v>0.5852842809364549</v>
      </c>
      <c r="K74" s="4">
        <v>2.98E-2</v>
      </c>
      <c r="L74" s="4">
        <v>1.3100000000000001E-2</v>
      </c>
      <c r="M74" s="14">
        <f t="shared" si="13"/>
        <v>0.43959731543624164</v>
      </c>
      <c r="N74" s="4">
        <v>2.9899999999999999E-2</v>
      </c>
      <c r="O74" s="4">
        <v>1.7500000000000002E-2</v>
      </c>
      <c r="P74" s="14">
        <f t="shared" si="14"/>
        <v>0.5852842809364549</v>
      </c>
      <c r="Q74" s="4">
        <v>2.9899999999999999E-2</v>
      </c>
      <c r="R74" s="4">
        <v>1.7500000000000002E-2</v>
      </c>
      <c r="S74" s="14">
        <f t="shared" si="15"/>
        <v>0.5852842809364549</v>
      </c>
      <c r="T74" s="4">
        <v>4.5400000000000003E-2</v>
      </c>
      <c r="U74" s="4">
        <v>1.7500000000000002E-2</v>
      </c>
      <c r="V74" s="14">
        <f t="shared" si="16"/>
        <v>0.38546255506607929</v>
      </c>
      <c r="W74" s="4">
        <v>2.9899999999999999E-2</v>
      </c>
      <c r="X74" s="4">
        <v>1.7500000000000002E-2</v>
      </c>
      <c r="Y74" s="14">
        <f t="shared" si="17"/>
        <v>0.5852842809364549</v>
      </c>
      <c r="Z74" s="4">
        <v>2.9899999999999999E-2</v>
      </c>
      <c r="AA74" s="4">
        <v>1.7500000000000002E-2</v>
      </c>
      <c r="AB74" s="14">
        <f t="shared" si="18"/>
        <v>0.5852842809364549</v>
      </c>
      <c r="AC74" s="4">
        <v>2.9899999999999999E-2</v>
      </c>
      <c r="AD74" s="4">
        <v>1.7500000000000002E-2</v>
      </c>
      <c r="AE74" s="14">
        <f t="shared" si="19"/>
        <v>0.5852842809364549</v>
      </c>
    </row>
    <row r="75" spans="1:31">
      <c r="A75" s="5" t="s">
        <v>206</v>
      </c>
      <c r="B75" s="4">
        <v>0.13669999999999999</v>
      </c>
      <c r="C75" s="4">
        <v>3.1800000000000002E-2</v>
      </c>
      <c r="D75" s="14">
        <f t="shared" si="10"/>
        <v>0.23262618873445504</v>
      </c>
      <c r="E75" s="4">
        <v>0.13669999999999999</v>
      </c>
      <c r="F75" s="4">
        <v>3.1800000000000002E-2</v>
      </c>
      <c r="G75" s="14">
        <f t="shared" si="11"/>
        <v>0.23262618873445504</v>
      </c>
      <c r="H75" s="4">
        <v>7.4499999999999997E-2</v>
      </c>
      <c r="I75" s="4">
        <v>1.5699999999999999E-2</v>
      </c>
      <c r="J75" s="14">
        <f t="shared" si="12"/>
        <v>0.21073825503355703</v>
      </c>
      <c r="K75" s="4">
        <v>9.4299999999999995E-2</v>
      </c>
      <c r="L75" s="4">
        <v>1.5699999999999999E-2</v>
      </c>
      <c r="M75" s="14">
        <f t="shared" si="13"/>
        <v>0.16648992576882291</v>
      </c>
      <c r="N75" s="4">
        <v>7.4499999999999997E-2</v>
      </c>
      <c r="O75" s="4">
        <v>1.5699999999999999E-2</v>
      </c>
      <c r="P75" s="14">
        <f t="shared" si="14"/>
        <v>0.21073825503355703</v>
      </c>
      <c r="Q75" s="4">
        <v>7.4499999999999997E-2</v>
      </c>
      <c r="R75" s="4">
        <v>1.5699999999999999E-2</v>
      </c>
      <c r="S75" s="14">
        <f t="shared" si="15"/>
        <v>0.21073825503355703</v>
      </c>
      <c r="T75" s="4">
        <v>7.4499999999999997E-2</v>
      </c>
      <c r="U75" s="4">
        <v>1.5699999999999999E-2</v>
      </c>
      <c r="V75" s="14">
        <f t="shared" si="16"/>
        <v>0.21073825503355703</v>
      </c>
      <c r="W75" s="4">
        <v>7.4499999999999997E-2</v>
      </c>
      <c r="X75" s="4">
        <v>1.5699999999999999E-2</v>
      </c>
      <c r="Y75" s="14">
        <f t="shared" si="17"/>
        <v>0.21073825503355703</v>
      </c>
      <c r="Z75" s="4">
        <v>9.3899999999999997E-2</v>
      </c>
      <c r="AA75" s="4">
        <v>1.5800000000000002E-2</v>
      </c>
      <c r="AB75" s="14">
        <f t="shared" si="18"/>
        <v>0.16826411075612355</v>
      </c>
      <c r="AC75" s="4">
        <v>7.4499999999999997E-2</v>
      </c>
      <c r="AD75" s="4">
        <v>1.5699999999999999E-2</v>
      </c>
      <c r="AE75" s="14">
        <f t="shared" si="19"/>
        <v>0.21073825503355703</v>
      </c>
    </row>
    <row r="76" spans="1:31">
      <c r="A76" s="5" t="s">
        <v>207</v>
      </c>
      <c r="B76" s="4">
        <v>1.41E-2</v>
      </c>
      <c r="C76" s="4">
        <v>4.3E-3</v>
      </c>
      <c r="D76" s="14">
        <f t="shared" si="10"/>
        <v>0.30496453900709219</v>
      </c>
      <c r="E76" s="4">
        <v>1.41E-2</v>
      </c>
      <c r="F76" s="4">
        <v>4.3E-3</v>
      </c>
      <c r="G76" s="14">
        <f t="shared" si="11"/>
        <v>0.30496453900709219</v>
      </c>
      <c r="H76" s="4">
        <v>1.41E-2</v>
      </c>
      <c r="I76" s="4">
        <v>4.3E-3</v>
      </c>
      <c r="J76" s="14">
        <f t="shared" si="12"/>
        <v>0.30496453900709219</v>
      </c>
      <c r="K76" s="4">
        <v>1.41E-2</v>
      </c>
      <c r="L76" s="4">
        <v>4.3E-3</v>
      </c>
      <c r="M76" s="14">
        <f t="shared" si="13"/>
        <v>0.30496453900709219</v>
      </c>
      <c r="N76" s="4">
        <v>1.41E-2</v>
      </c>
      <c r="O76" s="4">
        <v>8.6999999999999994E-3</v>
      </c>
      <c r="P76" s="14">
        <f t="shared" si="14"/>
        <v>0.61702127659574468</v>
      </c>
      <c r="Q76" s="4">
        <v>1.41E-2</v>
      </c>
      <c r="R76" s="4">
        <v>4.3E-3</v>
      </c>
      <c r="S76" s="14">
        <f t="shared" si="15"/>
        <v>0.30496453900709219</v>
      </c>
      <c r="T76" s="4">
        <v>1.41E-2</v>
      </c>
      <c r="U76" s="4">
        <v>4.3E-3</v>
      </c>
      <c r="V76" s="14">
        <f t="shared" si="16"/>
        <v>0.30496453900709219</v>
      </c>
      <c r="W76" s="4">
        <v>1.41E-2</v>
      </c>
      <c r="X76" s="4">
        <v>4.3E-3</v>
      </c>
      <c r="Y76" s="14">
        <f t="shared" si="17"/>
        <v>0.30496453900709219</v>
      </c>
      <c r="Z76" s="4">
        <v>1.41E-2</v>
      </c>
      <c r="AA76" s="4">
        <v>4.3E-3</v>
      </c>
      <c r="AB76" s="14">
        <f t="shared" si="18"/>
        <v>0.30496453900709219</v>
      </c>
      <c r="AC76" s="4">
        <v>1.41E-2</v>
      </c>
      <c r="AD76" s="4">
        <v>4.3E-3</v>
      </c>
      <c r="AE76" s="14">
        <f t="shared" si="19"/>
        <v>0.30496453900709219</v>
      </c>
    </row>
    <row r="77" spans="1:31">
      <c r="A77" s="5" t="s">
        <v>208</v>
      </c>
      <c r="B77" s="4">
        <v>0</v>
      </c>
      <c r="C77" s="4">
        <v>0</v>
      </c>
      <c r="D77" s="14">
        <v>0</v>
      </c>
      <c r="E77" s="4">
        <v>0</v>
      </c>
      <c r="F77" s="4">
        <v>0</v>
      </c>
      <c r="G77" s="14">
        <v>0</v>
      </c>
      <c r="H77" s="4">
        <v>0</v>
      </c>
      <c r="I77" s="4">
        <v>0</v>
      </c>
      <c r="J77" s="14">
        <v>0</v>
      </c>
      <c r="K77" s="4">
        <v>0</v>
      </c>
      <c r="L77" s="4">
        <v>4.7000000000000002E-3</v>
      </c>
      <c r="M77" s="14">
        <v>0</v>
      </c>
      <c r="N77" s="4">
        <v>0</v>
      </c>
      <c r="O77" s="4">
        <v>0</v>
      </c>
      <c r="P77" s="14">
        <v>0</v>
      </c>
      <c r="Q77" s="4">
        <v>0</v>
      </c>
      <c r="R77" s="4">
        <v>0</v>
      </c>
      <c r="S77" s="14">
        <v>0</v>
      </c>
      <c r="T77" s="4">
        <v>0</v>
      </c>
      <c r="U77" s="4">
        <v>0</v>
      </c>
      <c r="V77" s="14">
        <v>0</v>
      </c>
      <c r="W77" s="4">
        <v>0</v>
      </c>
      <c r="X77" s="4">
        <v>0</v>
      </c>
      <c r="Y77" s="14">
        <v>0</v>
      </c>
      <c r="Z77" s="4">
        <v>0</v>
      </c>
      <c r="AA77" s="4">
        <v>0</v>
      </c>
      <c r="AB77" s="14">
        <v>0</v>
      </c>
      <c r="AC77" s="4">
        <v>0</v>
      </c>
      <c r="AD77" s="4">
        <v>0</v>
      </c>
      <c r="AE77" s="14">
        <v>0</v>
      </c>
    </row>
    <row r="78" spans="1:31">
      <c r="A78" s="5" t="s">
        <v>209</v>
      </c>
      <c r="B78" s="4">
        <v>6.6699999999999995E-2</v>
      </c>
      <c r="C78" s="4">
        <v>3.3599999999999998E-2</v>
      </c>
      <c r="D78" s="14">
        <f t="shared" si="10"/>
        <v>0.50374812593703144</v>
      </c>
      <c r="E78" s="4">
        <v>6.6699999999999995E-2</v>
      </c>
      <c r="F78" s="4">
        <v>3.3599999999999998E-2</v>
      </c>
      <c r="G78" s="14">
        <f t="shared" si="11"/>
        <v>0.50374812593703144</v>
      </c>
      <c r="H78" s="4">
        <v>6.7799999999999999E-2</v>
      </c>
      <c r="I78" s="4">
        <v>3.3799999999999997E-2</v>
      </c>
      <c r="J78" s="14">
        <f t="shared" si="12"/>
        <v>0.49852507374631266</v>
      </c>
      <c r="K78" s="4">
        <v>6.93E-2</v>
      </c>
      <c r="L78" s="4">
        <v>3.2399999999999998E-2</v>
      </c>
      <c r="M78" s="14">
        <f t="shared" si="13"/>
        <v>0.46753246753246752</v>
      </c>
      <c r="N78" s="4">
        <v>6.54E-2</v>
      </c>
      <c r="O78" s="4">
        <v>3.4200000000000001E-2</v>
      </c>
      <c r="P78" s="14">
        <f t="shared" si="14"/>
        <v>0.52293577981651373</v>
      </c>
      <c r="Q78" s="4">
        <v>6.7299999999999999E-2</v>
      </c>
      <c r="R78" s="4">
        <v>3.32E-2</v>
      </c>
      <c r="S78" s="14">
        <f t="shared" si="15"/>
        <v>0.49331352154531949</v>
      </c>
      <c r="T78" s="4">
        <v>6.54E-2</v>
      </c>
      <c r="U78" s="4">
        <v>3.2199999999999999E-2</v>
      </c>
      <c r="V78" s="14">
        <f t="shared" si="16"/>
        <v>0.49235474006116209</v>
      </c>
      <c r="W78" s="4">
        <v>6.83E-2</v>
      </c>
      <c r="X78" s="4">
        <v>3.2000000000000001E-2</v>
      </c>
      <c r="Y78" s="14">
        <f t="shared" si="17"/>
        <v>0.46852122986822842</v>
      </c>
      <c r="Z78" s="4">
        <v>6.7299999999999999E-2</v>
      </c>
      <c r="AA78" s="4">
        <v>3.3000000000000002E-2</v>
      </c>
      <c r="AB78" s="14">
        <f t="shared" si="18"/>
        <v>0.49034175334323926</v>
      </c>
      <c r="AC78" s="4">
        <v>6.8000000000000005E-2</v>
      </c>
      <c r="AD78" s="4">
        <v>3.5000000000000003E-2</v>
      </c>
      <c r="AE78" s="14">
        <f t="shared" si="19"/>
        <v>0.51470588235294124</v>
      </c>
    </row>
    <row r="79" spans="1:31">
      <c r="A79" s="5" t="s">
        <v>210</v>
      </c>
      <c r="B79" s="4">
        <v>1.11E-2</v>
      </c>
      <c r="C79" s="4">
        <v>5.7999999999999996E-3</v>
      </c>
      <c r="D79" s="14">
        <f t="shared" si="10"/>
        <v>0.52252252252252251</v>
      </c>
      <c r="E79" s="4">
        <v>9.7000000000000003E-3</v>
      </c>
      <c r="F79" s="4">
        <v>5.7999999999999996E-3</v>
      </c>
      <c r="G79" s="14">
        <f t="shared" si="11"/>
        <v>0.59793814432989689</v>
      </c>
      <c r="H79" s="4">
        <v>9.7000000000000003E-3</v>
      </c>
      <c r="I79" s="4">
        <v>5.3E-3</v>
      </c>
      <c r="J79" s="14">
        <f t="shared" si="12"/>
        <v>0.54639175257731953</v>
      </c>
      <c r="K79" s="4">
        <v>1.18E-2</v>
      </c>
      <c r="L79" s="4">
        <v>5.1000000000000004E-3</v>
      </c>
      <c r="M79" s="14">
        <f t="shared" si="13"/>
        <v>0.43220338983050849</v>
      </c>
      <c r="N79" s="4">
        <v>1.11E-2</v>
      </c>
      <c r="O79" s="4">
        <v>5.1000000000000004E-3</v>
      </c>
      <c r="P79" s="14">
        <f t="shared" si="14"/>
        <v>0.45945945945945948</v>
      </c>
      <c r="Q79" s="4">
        <v>9.7000000000000003E-3</v>
      </c>
      <c r="R79" s="4">
        <v>5.1000000000000004E-3</v>
      </c>
      <c r="S79" s="14">
        <f t="shared" si="15"/>
        <v>0.52577319587628868</v>
      </c>
      <c r="T79" s="4">
        <v>9.7000000000000003E-3</v>
      </c>
      <c r="U79" s="4">
        <v>5.1000000000000004E-3</v>
      </c>
      <c r="V79" s="14">
        <f t="shared" si="16"/>
        <v>0.52577319587628868</v>
      </c>
      <c r="W79" s="4">
        <v>9.7000000000000003E-3</v>
      </c>
      <c r="X79" s="4">
        <v>5.1000000000000004E-3</v>
      </c>
      <c r="Y79" s="14">
        <f t="shared" si="17"/>
        <v>0.52577319587628868</v>
      </c>
      <c r="Z79" s="4">
        <v>9.7000000000000003E-3</v>
      </c>
      <c r="AA79" s="4">
        <v>5.3E-3</v>
      </c>
      <c r="AB79" s="14">
        <f t="shared" si="18"/>
        <v>0.54639175257731953</v>
      </c>
      <c r="AC79" s="4">
        <v>9.7000000000000003E-3</v>
      </c>
      <c r="AD79" s="4">
        <v>5.4999999999999997E-3</v>
      </c>
      <c r="AE79" s="14">
        <f t="shared" si="19"/>
        <v>0.5670103092783505</v>
      </c>
    </row>
    <row r="80" spans="1:31">
      <c r="A80" s="5" t="s">
        <v>211</v>
      </c>
      <c r="B80" s="4">
        <v>1.7000000000000001E-2</v>
      </c>
      <c r="C80" s="4">
        <v>5.1999999999999998E-3</v>
      </c>
      <c r="D80" s="14">
        <f t="shared" si="10"/>
        <v>0.30588235294117644</v>
      </c>
      <c r="E80" s="4">
        <v>1.7000000000000001E-2</v>
      </c>
      <c r="F80" s="4">
        <v>5.1999999999999998E-3</v>
      </c>
      <c r="G80" s="14">
        <f t="shared" si="11"/>
        <v>0.30588235294117644</v>
      </c>
      <c r="H80" s="4">
        <v>1.7000000000000001E-2</v>
      </c>
      <c r="I80" s="4">
        <v>2.5999999999999999E-3</v>
      </c>
      <c r="J80" s="14">
        <f t="shared" si="12"/>
        <v>0.15294117647058822</v>
      </c>
      <c r="K80" s="4">
        <v>3.4500000000000003E-2</v>
      </c>
      <c r="L80" s="4">
        <v>2.5999999999999999E-3</v>
      </c>
      <c r="M80" s="14">
        <f t="shared" si="13"/>
        <v>7.5362318840579701E-2</v>
      </c>
      <c r="N80" s="4">
        <v>2.5700000000000001E-2</v>
      </c>
      <c r="O80" s="4">
        <v>2.5999999999999999E-3</v>
      </c>
      <c r="P80" s="14">
        <f t="shared" si="14"/>
        <v>0.10116731517509726</v>
      </c>
      <c r="Q80" s="4">
        <v>1.7000000000000001E-2</v>
      </c>
      <c r="R80" s="4">
        <v>2.5999999999999999E-3</v>
      </c>
      <c r="S80" s="14">
        <f t="shared" si="15"/>
        <v>0.15294117647058822</v>
      </c>
      <c r="T80" s="4">
        <v>1.7000000000000001E-2</v>
      </c>
      <c r="U80" s="4">
        <v>5.1999999999999998E-3</v>
      </c>
      <c r="V80" s="14">
        <f t="shared" si="16"/>
        <v>0.30588235294117644</v>
      </c>
      <c r="W80" s="4">
        <v>1.7000000000000001E-2</v>
      </c>
      <c r="X80" s="4">
        <v>2.5999999999999999E-3</v>
      </c>
      <c r="Y80" s="14">
        <f t="shared" si="17"/>
        <v>0.15294117647058822</v>
      </c>
      <c r="Z80" s="4">
        <v>1.7000000000000001E-2</v>
      </c>
      <c r="AA80" s="4">
        <v>2.5999999999999999E-3</v>
      </c>
      <c r="AB80" s="14">
        <f t="shared" si="18"/>
        <v>0.15294117647058822</v>
      </c>
      <c r="AC80" s="4">
        <v>3.4500000000000003E-2</v>
      </c>
      <c r="AD80" s="4">
        <v>2.5999999999999999E-3</v>
      </c>
      <c r="AE80" s="14">
        <f t="shared" si="19"/>
        <v>7.5362318840579701E-2</v>
      </c>
    </row>
    <row r="81" spans="1:31" ht="19" thickBot="1">
      <c r="A81" s="9" t="s">
        <v>212</v>
      </c>
      <c r="B81" s="10">
        <v>0.04</v>
      </c>
      <c r="C81" s="10">
        <v>4.7000000000000002E-3</v>
      </c>
      <c r="D81" s="19">
        <f t="shared" si="10"/>
        <v>0.11750000000000001</v>
      </c>
      <c r="E81" s="10">
        <v>0.04</v>
      </c>
      <c r="F81" s="10">
        <v>4.7000000000000002E-3</v>
      </c>
      <c r="G81" s="19">
        <f t="shared" si="11"/>
        <v>0.11750000000000001</v>
      </c>
      <c r="H81" s="10">
        <v>0.04</v>
      </c>
      <c r="I81" s="10">
        <v>7.1000000000000004E-3</v>
      </c>
      <c r="J81" s="19">
        <f t="shared" si="12"/>
        <v>0.17750000000000002</v>
      </c>
      <c r="K81" s="10">
        <v>4.82E-2</v>
      </c>
      <c r="L81" s="10">
        <v>4.7000000000000002E-3</v>
      </c>
      <c r="M81" s="19">
        <f t="shared" si="13"/>
        <v>9.7510373443983403E-2</v>
      </c>
      <c r="N81" s="10">
        <v>4.8000000000000001E-2</v>
      </c>
      <c r="O81" s="10">
        <v>7.1000000000000004E-3</v>
      </c>
      <c r="P81" s="19">
        <f t="shared" si="14"/>
        <v>0.14791666666666667</v>
      </c>
      <c r="Q81" s="10">
        <v>0.04</v>
      </c>
      <c r="R81" s="10">
        <v>7.1000000000000004E-3</v>
      </c>
      <c r="S81" s="19">
        <f t="shared" si="15"/>
        <v>0.17750000000000002</v>
      </c>
      <c r="T81" s="10">
        <v>0.04</v>
      </c>
      <c r="U81" s="10">
        <v>4.7000000000000002E-3</v>
      </c>
      <c r="V81" s="19">
        <f t="shared" si="16"/>
        <v>0.11750000000000001</v>
      </c>
      <c r="W81" s="10">
        <v>0.04</v>
      </c>
      <c r="X81" s="10">
        <v>4.7000000000000002E-3</v>
      </c>
      <c r="Y81" s="19">
        <f t="shared" si="17"/>
        <v>0.11750000000000001</v>
      </c>
      <c r="Z81" s="10">
        <v>0.04</v>
      </c>
      <c r="AA81" s="10">
        <v>4.7000000000000002E-3</v>
      </c>
      <c r="AB81" s="19">
        <f t="shared" si="18"/>
        <v>0.11750000000000001</v>
      </c>
      <c r="AC81" s="10">
        <v>0.04</v>
      </c>
      <c r="AD81" s="10">
        <v>4.7000000000000002E-3</v>
      </c>
      <c r="AE81" s="19">
        <f t="shared" si="19"/>
        <v>0.11750000000000001</v>
      </c>
    </row>
  </sheetData>
  <mergeCells count="1">
    <mergeCell ref="A4:A5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1273BD-7702-E94C-BBE4-FA638FA086AE}">
  <dimension ref="A2:C15"/>
  <sheetViews>
    <sheetView zoomScale="125" workbookViewId="0">
      <selection activeCell="A2" sqref="A2"/>
    </sheetView>
  </sheetViews>
  <sheetFormatPr baseColWidth="10" defaultRowHeight="16"/>
  <cols>
    <col min="1" max="1" width="10.7109375" style="4"/>
    <col min="2" max="2" width="88.140625" style="4" customWidth="1"/>
    <col min="3" max="16384" width="10.7109375" style="4"/>
  </cols>
  <sheetData>
    <row r="2" spans="1:3">
      <c r="A2" s="4" t="s">
        <v>253</v>
      </c>
    </row>
    <row r="3" spans="1:3" ht="17" thickBot="1"/>
    <row r="4" spans="1:3" ht="17" thickBot="1">
      <c r="A4" s="37" t="s">
        <v>101</v>
      </c>
      <c r="B4" s="37" t="s">
        <v>102</v>
      </c>
      <c r="C4" s="37" t="s">
        <v>103</v>
      </c>
    </row>
    <row r="5" spans="1:3">
      <c r="A5" s="38" t="s">
        <v>104</v>
      </c>
      <c r="B5" s="39" t="s">
        <v>105</v>
      </c>
      <c r="C5" s="38" t="s">
        <v>106</v>
      </c>
    </row>
    <row r="6" spans="1:3">
      <c r="A6" s="38" t="s">
        <v>107</v>
      </c>
      <c r="B6" s="39" t="s">
        <v>108</v>
      </c>
      <c r="C6" s="38" t="s">
        <v>106</v>
      </c>
    </row>
    <row r="7" spans="1:3">
      <c r="A7" s="38" t="s">
        <v>109</v>
      </c>
      <c r="B7" s="39" t="s">
        <v>110</v>
      </c>
      <c r="C7" s="38" t="s">
        <v>106</v>
      </c>
    </row>
    <row r="8" spans="1:3" ht="28">
      <c r="A8" s="38" t="s">
        <v>111</v>
      </c>
      <c r="B8" s="39" t="s">
        <v>112</v>
      </c>
      <c r="C8" s="38" t="s">
        <v>106</v>
      </c>
    </row>
    <row r="9" spans="1:3">
      <c r="A9" s="38" t="s">
        <v>113</v>
      </c>
      <c r="B9" s="39" t="s">
        <v>114</v>
      </c>
      <c r="C9" s="38" t="s">
        <v>106</v>
      </c>
    </row>
    <row r="10" spans="1:3">
      <c r="A10" s="38" t="s">
        <v>115</v>
      </c>
      <c r="B10" s="39" t="s">
        <v>116</v>
      </c>
      <c r="C10" s="38" t="s">
        <v>106</v>
      </c>
    </row>
    <row r="11" spans="1:3" ht="56">
      <c r="A11" s="38" t="s">
        <v>117</v>
      </c>
      <c r="B11" s="39" t="s">
        <v>248</v>
      </c>
      <c r="C11" s="38" t="s">
        <v>118</v>
      </c>
    </row>
    <row r="12" spans="1:3" ht="17" thickBot="1">
      <c r="A12" s="40" t="s">
        <v>119</v>
      </c>
      <c r="B12" s="41" t="s">
        <v>120</v>
      </c>
      <c r="C12" s="40" t="s">
        <v>121</v>
      </c>
    </row>
    <row r="13" spans="1:3">
      <c r="A13" s="65" t="s">
        <v>249</v>
      </c>
      <c r="B13" s="65"/>
      <c r="C13" s="65"/>
    </row>
    <row r="14" spans="1:3">
      <c r="A14" s="66" t="s">
        <v>122</v>
      </c>
      <c r="B14" s="66"/>
      <c r="C14" s="66"/>
    </row>
    <row r="15" spans="1:3">
      <c r="A15" s="42"/>
    </row>
  </sheetData>
  <mergeCells count="2">
    <mergeCell ref="A13:C13"/>
    <mergeCell ref="A14:C14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워크시트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rkKyu Tae</dc:creator>
  <cp:lastModifiedBy>ParkKyu Tae</cp:lastModifiedBy>
  <dcterms:created xsi:type="dcterms:W3CDTF">2020-11-23T04:09:49Z</dcterms:created>
  <dcterms:modified xsi:type="dcterms:W3CDTF">2020-12-07T02:04:00Z</dcterms:modified>
</cp:coreProperties>
</file>